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corinna/PhD/Revisions Ambra/"/>
    </mc:Choice>
  </mc:AlternateContent>
  <xr:revisionPtr revIDLastSave="6" documentId="13_ncr:1_{09EE4E64-6A44-9848-94FF-A5AC9618E576}" xr6:coauthVersionLast="47" xr6:coauthVersionMax="47" xr10:uidLastSave="{22C2C97B-0FEF-4758-B822-D313C22F2E09}"/>
  <bookViews>
    <workbookView xWindow="-51200" yWindow="-4900" windowWidth="51200" windowHeight="28300" firstSheet="11" xr2:uid="{8947A09F-F568-3044-8AE1-EC7277DCAE10}"/>
  </bookViews>
  <sheets>
    <sheet name="Branches per cell Fig1J" sheetId="1" r:id="rId1"/>
    <sheet name="Branch length Fig1K" sheetId="2" r:id="rId2"/>
    <sheet name="Convex hull area Fig1L" sheetId="3" r:id="rId3"/>
    <sheet name="Uncoll apop Fig2E" sheetId="4" r:id="rId4"/>
    <sheet name="Gastrosome size Fig3E" sheetId="5" r:id="rId5"/>
    <sheet name="Uncoll apop Fig3E´" sheetId="6" r:id="rId6"/>
    <sheet name="Uncoll apop Fig4A" sheetId="7" r:id="rId7"/>
    <sheet name="Efficiency SupFig1F" sheetId="8" r:id="rId8"/>
    <sheet name="Cells transplanted SupFig1G" sheetId="9" r:id="rId9"/>
    <sheet name="Cell survival SupFig1H" sheetId="10" r:id="rId10"/>
    <sheet name="Branch dynamics SupFig1K" sheetId="11" r:id="rId11"/>
    <sheet name="Gastrosome size endog SupFig2G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3" l="1"/>
  <c r="H6" i="3"/>
  <c r="H7" i="3"/>
  <c r="H8" i="3"/>
  <c r="H9" i="3"/>
  <c r="H10" i="3"/>
  <c r="H11" i="3"/>
  <c r="H12" i="3"/>
  <c r="H13" i="3"/>
  <c r="H14" i="3"/>
  <c r="H15" i="3"/>
  <c r="H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" i="3"/>
</calcChain>
</file>

<file path=xl/sharedStrings.xml><?xml version="1.0" encoding="utf-8"?>
<sst xmlns="http://schemas.openxmlformats.org/spreadsheetml/2006/main" count="57" uniqueCount="36">
  <si>
    <t>Branches per cell</t>
  </si>
  <si>
    <t>In vitro</t>
  </si>
  <si>
    <t>In vivo</t>
  </si>
  <si>
    <t>Branch length in µm</t>
  </si>
  <si>
    <t xml:space="preserve">Convex hull area - cell body </t>
  </si>
  <si>
    <t>Branches area</t>
  </si>
  <si>
    <t>Convex hull area - whole cell</t>
  </si>
  <si>
    <t>Uncollected apoptotic neurons in Irf8-/- per fish with and without zf-hiMG</t>
  </si>
  <si>
    <t>Irf8-/- ctrl</t>
  </si>
  <si>
    <t>Irf8-/- zf-hiMG</t>
  </si>
  <si>
    <t>Gastrosome diameter of zf-hiMG in different backgrounds</t>
  </si>
  <si>
    <t>Zebrafish background</t>
  </si>
  <si>
    <t>WT</t>
  </si>
  <si>
    <t>slc37a2 KO</t>
  </si>
  <si>
    <t>Irf8-/-</t>
  </si>
  <si>
    <t>zf-hiMG genotype</t>
  </si>
  <si>
    <t>Slc37a2</t>
  </si>
  <si>
    <t>TREM2</t>
  </si>
  <si>
    <t>Uncollected apoptotic neurons per fish in different backgrounds</t>
  </si>
  <si>
    <t>Uncollected apoptotic neurons per fish</t>
  </si>
  <si>
    <t>Genotype zf-hiMG</t>
  </si>
  <si>
    <t>Uninjected ctrl</t>
  </si>
  <si>
    <t>SLC37A2 ex2</t>
  </si>
  <si>
    <t>SLC37A2 ex6</t>
  </si>
  <si>
    <t>Transplant efficiency</t>
  </si>
  <si>
    <t>w/o endogenous</t>
  </si>
  <si>
    <t>with endogenous</t>
  </si>
  <si>
    <t>Cells transplanted per fish</t>
  </si>
  <si>
    <t>Transplanted cells normalized to day 0</t>
  </si>
  <si>
    <t>dpi</t>
  </si>
  <si>
    <t>Normalized number of transplanted cells</t>
  </si>
  <si>
    <t>Mean branch tip speed</t>
  </si>
  <si>
    <t>iMGL (in vitro)</t>
  </si>
  <si>
    <t>zf-hiMG (in vivo)</t>
  </si>
  <si>
    <t>Gastrosome diameter of slc37a2 KO endogenous microglia with and without zf-hiMG</t>
  </si>
  <si>
    <t>slc37a2 KO + zf-hi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1" fillId="0" borderId="3" xfId="0" applyFont="1" applyBorder="1"/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AD845-9460-3644-8091-CE463220B0AE}">
  <dimension ref="A1:B83"/>
  <sheetViews>
    <sheetView tabSelected="1" workbookViewId="0">
      <selection activeCell="D14" sqref="D14"/>
    </sheetView>
  </sheetViews>
  <sheetFormatPr defaultColWidth="11" defaultRowHeight="15.95"/>
  <sheetData>
    <row r="1" spans="1:2">
      <c r="A1" t="s">
        <v>0</v>
      </c>
    </row>
    <row r="2" spans="1:2">
      <c r="A2" t="s">
        <v>1</v>
      </c>
      <c r="B2" t="s">
        <v>2</v>
      </c>
    </row>
    <row r="3" spans="1:2">
      <c r="A3" s="1">
        <v>4</v>
      </c>
      <c r="B3" s="1">
        <v>4</v>
      </c>
    </row>
    <row r="4" spans="1:2">
      <c r="A4" s="1">
        <v>3</v>
      </c>
      <c r="B4" s="1">
        <v>3</v>
      </c>
    </row>
    <row r="5" spans="1:2">
      <c r="A5" s="1">
        <v>2</v>
      </c>
      <c r="B5" s="1">
        <v>5</v>
      </c>
    </row>
    <row r="6" spans="1:2">
      <c r="A6" s="1">
        <v>5</v>
      </c>
      <c r="B6" s="1">
        <v>3</v>
      </c>
    </row>
    <row r="7" spans="1:2">
      <c r="A7" s="1">
        <v>1</v>
      </c>
      <c r="B7" s="1">
        <v>2</v>
      </c>
    </row>
    <row r="8" spans="1:2">
      <c r="A8" s="1">
        <v>4</v>
      </c>
      <c r="B8" s="1">
        <v>5</v>
      </c>
    </row>
    <row r="9" spans="1:2">
      <c r="A9" s="1">
        <v>1</v>
      </c>
      <c r="B9" s="1">
        <v>3</v>
      </c>
    </row>
    <row r="10" spans="1:2">
      <c r="A10" s="1">
        <v>4</v>
      </c>
      <c r="B10" s="1">
        <v>3</v>
      </c>
    </row>
    <row r="11" spans="1:2">
      <c r="A11" s="1">
        <v>3</v>
      </c>
      <c r="B11" s="1">
        <v>3</v>
      </c>
    </row>
    <row r="12" spans="1:2">
      <c r="A12" s="1">
        <v>3</v>
      </c>
      <c r="B12" s="1">
        <v>4</v>
      </c>
    </row>
    <row r="13" spans="1:2">
      <c r="A13" s="1">
        <v>5</v>
      </c>
      <c r="B13" s="1">
        <v>5</v>
      </c>
    </row>
    <row r="14" spans="1:2">
      <c r="A14" s="1">
        <v>1</v>
      </c>
      <c r="B14" s="1">
        <v>9</v>
      </c>
    </row>
    <row r="15" spans="1:2">
      <c r="A15" s="1">
        <v>6</v>
      </c>
      <c r="B15" s="1">
        <v>4</v>
      </c>
    </row>
    <row r="16" spans="1:2">
      <c r="A16" s="1">
        <v>1</v>
      </c>
      <c r="B16" s="1">
        <v>5</v>
      </c>
    </row>
    <row r="17" spans="1:2">
      <c r="A17" s="1">
        <v>2</v>
      </c>
      <c r="B17" s="1">
        <v>3</v>
      </c>
    </row>
    <row r="18" spans="1:2">
      <c r="A18" s="1">
        <v>3</v>
      </c>
      <c r="B18" s="1">
        <v>3</v>
      </c>
    </row>
    <row r="19" spans="1:2">
      <c r="A19" s="1">
        <v>3</v>
      </c>
      <c r="B19" s="1">
        <v>5</v>
      </c>
    </row>
    <row r="20" spans="1:2">
      <c r="A20" s="1">
        <v>1</v>
      </c>
      <c r="B20" s="1">
        <v>3</v>
      </c>
    </row>
    <row r="21" spans="1:2">
      <c r="A21" s="1">
        <v>3</v>
      </c>
      <c r="B21" s="1">
        <v>4</v>
      </c>
    </row>
    <row r="22" spans="1:2">
      <c r="A22" s="1">
        <v>1</v>
      </c>
      <c r="B22" s="1">
        <v>4</v>
      </c>
    </row>
    <row r="23" spans="1:2">
      <c r="A23" s="1">
        <v>5</v>
      </c>
      <c r="B23" s="1">
        <v>4</v>
      </c>
    </row>
    <row r="24" spans="1:2">
      <c r="A24" s="1">
        <v>2</v>
      </c>
      <c r="B24" s="1">
        <v>6</v>
      </c>
    </row>
    <row r="25" spans="1:2">
      <c r="A25" s="1">
        <v>3</v>
      </c>
      <c r="B25" s="1">
        <v>2</v>
      </c>
    </row>
    <row r="26" spans="1:2">
      <c r="A26" s="1">
        <v>3</v>
      </c>
      <c r="B26" s="1">
        <v>5</v>
      </c>
    </row>
    <row r="27" spans="1:2">
      <c r="A27" s="1">
        <v>1</v>
      </c>
      <c r="B27" s="1">
        <v>4</v>
      </c>
    </row>
    <row r="28" spans="1:2">
      <c r="A28" s="1">
        <v>3</v>
      </c>
      <c r="B28" s="1">
        <v>3</v>
      </c>
    </row>
    <row r="29" spans="1:2">
      <c r="A29" s="1">
        <v>2</v>
      </c>
      <c r="B29" s="1">
        <v>3</v>
      </c>
    </row>
    <row r="30" spans="1:2">
      <c r="A30" s="1">
        <v>1</v>
      </c>
      <c r="B30" s="1">
        <v>4</v>
      </c>
    </row>
    <row r="31" spans="1:2">
      <c r="A31" s="1">
        <v>3</v>
      </c>
      <c r="B31" s="1">
        <v>6</v>
      </c>
    </row>
    <row r="32" spans="1:2">
      <c r="A32" s="1">
        <v>6</v>
      </c>
      <c r="B32" s="1">
        <v>6</v>
      </c>
    </row>
    <row r="33" spans="1:2">
      <c r="A33" s="1">
        <v>2</v>
      </c>
      <c r="B33" s="1">
        <v>1</v>
      </c>
    </row>
    <row r="34" spans="1:2">
      <c r="A34" s="1">
        <v>2</v>
      </c>
      <c r="B34" s="1">
        <v>3</v>
      </c>
    </row>
    <row r="35" spans="1:2">
      <c r="A35" s="1">
        <v>2</v>
      </c>
      <c r="B35" s="1">
        <v>2</v>
      </c>
    </row>
    <row r="36" spans="1:2">
      <c r="A36" s="1">
        <v>3</v>
      </c>
      <c r="B36" s="1">
        <v>4</v>
      </c>
    </row>
    <row r="37" spans="1:2">
      <c r="A37" s="1">
        <v>3</v>
      </c>
      <c r="B37" s="1">
        <v>3</v>
      </c>
    </row>
    <row r="38" spans="1:2">
      <c r="A38" s="1">
        <v>4</v>
      </c>
      <c r="B38" s="1">
        <v>6</v>
      </c>
    </row>
    <row r="39" spans="1:2">
      <c r="A39" s="1">
        <v>5</v>
      </c>
      <c r="B39" s="1">
        <v>2</v>
      </c>
    </row>
    <row r="40" spans="1:2">
      <c r="A40" s="1">
        <v>1</v>
      </c>
      <c r="B40" s="1">
        <v>3</v>
      </c>
    </row>
    <row r="41" spans="1:2">
      <c r="A41" s="1">
        <v>2</v>
      </c>
      <c r="B41" s="1">
        <v>6</v>
      </c>
    </row>
    <row r="42" spans="1:2">
      <c r="A42" s="1">
        <v>1</v>
      </c>
      <c r="B42" s="1">
        <v>3</v>
      </c>
    </row>
    <row r="43" spans="1:2">
      <c r="A43" s="1">
        <v>3</v>
      </c>
      <c r="B43" s="1">
        <v>6</v>
      </c>
    </row>
    <row r="44" spans="1:2">
      <c r="A44" s="1">
        <v>3</v>
      </c>
      <c r="B44" s="1">
        <v>2</v>
      </c>
    </row>
    <row r="45" spans="1:2">
      <c r="A45" s="1">
        <v>2</v>
      </c>
      <c r="B45" s="1">
        <v>1</v>
      </c>
    </row>
    <row r="46" spans="1:2">
      <c r="A46" s="1">
        <v>4</v>
      </c>
      <c r="B46" s="1">
        <v>4</v>
      </c>
    </row>
    <row r="47" spans="1:2">
      <c r="A47" s="1">
        <v>2</v>
      </c>
      <c r="B47" s="1">
        <v>1</v>
      </c>
    </row>
    <row r="48" spans="1:2">
      <c r="A48" s="1">
        <v>4</v>
      </c>
      <c r="B48" s="1">
        <v>2</v>
      </c>
    </row>
    <row r="49" spans="1:2">
      <c r="A49" s="1">
        <v>6</v>
      </c>
      <c r="B49" s="1">
        <v>5</v>
      </c>
    </row>
    <row r="50" spans="1:2">
      <c r="A50" s="1">
        <v>3</v>
      </c>
      <c r="B50" s="1">
        <v>2</v>
      </c>
    </row>
    <row r="51" spans="1:2">
      <c r="A51" s="1">
        <v>4</v>
      </c>
      <c r="B51" s="1">
        <v>3</v>
      </c>
    </row>
    <row r="52" spans="1:2">
      <c r="A52" s="1">
        <v>3</v>
      </c>
      <c r="B52" s="1">
        <v>4</v>
      </c>
    </row>
    <row r="53" spans="1:2">
      <c r="A53" s="1">
        <v>2</v>
      </c>
      <c r="B53" s="1">
        <v>4</v>
      </c>
    </row>
    <row r="54" spans="1:2">
      <c r="A54" s="1">
        <v>3</v>
      </c>
      <c r="B54" s="1">
        <v>4</v>
      </c>
    </row>
    <row r="55" spans="1:2">
      <c r="A55" s="1">
        <v>2</v>
      </c>
      <c r="B55" s="1">
        <v>5</v>
      </c>
    </row>
    <row r="56" spans="1:2">
      <c r="A56" s="1">
        <v>3</v>
      </c>
      <c r="B56" s="1">
        <v>6</v>
      </c>
    </row>
    <row r="57" spans="1:2">
      <c r="A57" s="1">
        <v>2</v>
      </c>
      <c r="B57" s="1">
        <v>2</v>
      </c>
    </row>
    <row r="58" spans="1:2">
      <c r="A58" s="1">
        <v>4</v>
      </c>
      <c r="B58" s="1">
        <v>4</v>
      </c>
    </row>
    <row r="59" spans="1:2">
      <c r="A59" s="1">
        <v>3</v>
      </c>
      <c r="B59" s="1">
        <v>3</v>
      </c>
    </row>
    <row r="60" spans="1:2">
      <c r="A60" s="1">
        <v>6</v>
      </c>
      <c r="B60" s="1">
        <v>4</v>
      </c>
    </row>
    <row r="61" spans="1:2">
      <c r="A61" s="1">
        <v>2</v>
      </c>
      <c r="B61" s="1">
        <v>5</v>
      </c>
    </row>
    <row r="62" spans="1:2">
      <c r="A62" s="1">
        <v>5</v>
      </c>
      <c r="B62" s="1">
        <v>2</v>
      </c>
    </row>
    <row r="63" spans="1:2">
      <c r="A63" s="1">
        <v>2</v>
      </c>
      <c r="B63" s="1">
        <v>4</v>
      </c>
    </row>
    <row r="64" spans="1:2">
      <c r="A64" s="1">
        <v>1</v>
      </c>
      <c r="B64" s="1">
        <v>3</v>
      </c>
    </row>
    <row r="65" spans="1:2">
      <c r="A65" s="1">
        <v>1</v>
      </c>
      <c r="B65" s="1">
        <v>3</v>
      </c>
    </row>
    <row r="66" spans="1:2">
      <c r="A66" s="1">
        <v>4</v>
      </c>
      <c r="B66" s="1">
        <v>2</v>
      </c>
    </row>
    <row r="67" spans="1:2">
      <c r="A67" s="1">
        <v>4</v>
      </c>
      <c r="B67" s="1">
        <v>1</v>
      </c>
    </row>
    <row r="68" spans="1:2">
      <c r="A68" s="1">
        <v>4</v>
      </c>
      <c r="B68" s="1">
        <v>5</v>
      </c>
    </row>
    <row r="69" spans="1:2">
      <c r="A69" s="1">
        <v>3</v>
      </c>
      <c r="B69" s="1">
        <v>5</v>
      </c>
    </row>
    <row r="70" spans="1:2">
      <c r="A70" s="1">
        <v>3</v>
      </c>
      <c r="B70" s="1">
        <v>4</v>
      </c>
    </row>
    <row r="71" spans="1:2">
      <c r="A71" s="1">
        <v>3</v>
      </c>
      <c r="B71" s="1">
        <v>1</v>
      </c>
    </row>
    <row r="72" spans="1:2">
      <c r="A72" s="1">
        <v>2</v>
      </c>
      <c r="B72" s="1">
        <v>3</v>
      </c>
    </row>
    <row r="73" spans="1:2">
      <c r="A73" s="1">
        <v>3</v>
      </c>
      <c r="B73" s="1">
        <v>3</v>
      </c>
    </row>
    <row r="74" spans="1:2">
      <c r="A74" s="1">
        <v>3</v>
      </c>
      <c r="B74" s="1">
        <v>2</v>
      </c>
    </row>
    <row r="75" spans="1:2">
      <c r="A75" s="1">
        <v>2</v>
      </c>
      <c r="B75" s="1">
        <v>3</v>
      </c>
    </row>
    <row r="76" spans="1:2">
      <c r="A76" s="1">
        <v>3</v>
      </c>
      <c r="B76" s="1">
        <v>3</v>
      </c>
    </row>
    <row r="77" spans="1:2">
      <c r="A77" s="1">
        <v>3</v>
      </c>
      <c r="B77" s="1"/>
    </row>
    <row r="78" spans="1:2">
      <c r="A78" s="1">
        <v>4</v>
      </c>
      <c r="B78" s="1"/>
    </row>
    <row r="79" spans="1:2">
      <c r="A79" s="1">
        <v>2</v>
      </c>
      <c r="B79" s="1"/>
    </row>
    <row r="80" spans="1:2">
      <c r="A80" s="1">
        <v>3</v>
      </c>
      <c r="B80" s="1"/>
    </row>
    <row r="81" spans="1:2">
      <c r="A81" s="1">
        <v>3</v>
      </c>
      <c r="B81" s="1"/>
    </row>
    <row r="82" spans="1:2">
      <c r="A82" s="1">
        <v>2</v>
      </c>
      <c r="B82" s="1"/>
    </row>
    <row r="83" spans="1:2">
      <c r="A83" s="1">
        <v>2</v>
      </c>
      <c r="B8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602CD-E577-634F-83AB-9E21A0188787}">
  <dimension ref="A1:AM26"/>
  <sheetViews>
    <sheetView workbookViewId="0">
      <selection activeCell="E18" sqref="E18"/>
    </sheetView>
  </sheetViews>
  <sheetFormatPr defaultColWidth="11" defaultRowHeight="15.95"/>
  <sheetData>
    <row r="1" spans="1:30" ht="15.75">
      <c r="A1" t="s">
        <v>28</v>
      </c>
    </row>
    <row r="2" spans="1:30" ht="15.95" customHeight="1">
      <c r="A2" t="s">
        <v>29</v>
      </c>
      <c r="B2" s="10" t="s">
        <v>30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spans="1:30" ht="15.75">
      <c r="A3" s="1">
        <v>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</row>
    <row r="4" spans="1:30">
      <c r="A4" s="1">
        <v>1</v>
      </c>
      <c r="B4" s="1">
        <v>1</v>
      </c>
      <c r="C4" s="1">
        <v>1.3333333300000001</v>
      </c>
      <c r="D4" s="1">
        <v>1.14285714</v>
      </c>
      <c r="E4" s="1">
        <v>0.5</v>
      </c>
      <c r="F4" s="1">
        <v>1</v>
      </c>
      <c r="G4" s="1">
        <v>0.66666667000000002</v>
      </c>
      <c r="H4" s="1">
        <v>1</v>
      </c>
      <c r="I4" s="1">
        <v>0.5</v>
      </c>
      <c r="J4" s="1">
        <v>0.2</v>
      </c>
      <c r="K4" s="1">
        <v>1</v>
      </c>
      <c r="L4" s="1">
        <v>1.6363636399999999</v>
      </c>
      <c r="M4" s="1">
        <v>1</v>
      </c>
      <c r="N4" s="1">
        <v>1</v>
      </c>
      <c r="O4" s="1">
        <v>2.3333333299999999</v>
      </c>
      <c r="P4" s="1">
        <v>1</v>
      </c>
      <c r="Q4" s="1">
        <v>0.6</v>
      </c>
      <c r="R4" s="1">
        <v>1</v>
      </c>
      <c r="S4" s="1">
        <v>0.625</v>
      </c>
      <c r="T4" s="1">
        <v>0.83333332999999998</v>
      </c>
      <c r="U4" s="1">
        <v>0.85714285999999995</v>
      </c>
      <c r="V4" s="1">
        <v>5</v>
      </c>
      <c r="W4" s="1">
        <v>1</v>
      </c>
      <c r="X4" s="1">
        <v>0.66666667000000002</v>
      </c>
      <c r="Y4" s="1">
        <v>1</v>
      </c>
      <c r="Z4" s="1">
        <v>1.5</v>
      </c>
      <c r="AA4" s="1">
        <v>1</v>
      </c>
      <c r="AB4" s="1">
        <v>1</v>
      </c>
      <c r="AC4" s="1">
        <v>1</v>
      </c>
      <c r="AD4" s="1">
        <v>1</v>
      </c>
    </row>
    <row r="5" spans="1:30">
      <c r="A5" s="1">
        <v>2</v>
      </c>
      <c r="B5" s="1"/>
      <c r="C5" s="1">
        <v>0.66666667000000002</v>
      </c>
      <c r="D5" s="1">
        <v>1.14285714</v>
      </c>
      <c r="E5" s="1">
        <v>0.4</v>
      </c>
      <c r="F5" s="1"/>
      <c r="G5" s="1">
        <v>0.66666667000000002</v>
      </c>
      <c r="H5" s="1">
        <v>1</v>
      </c>
      <c r="I5" s="1"/>
      <c r="J5" s="1"/>
      <c r="K5" s="1">
        <v>1.5</v>
      </c>
      <c r="L5" s="1">
        <v>1.5454545500000001</v>
      </c>
      <c r="M5" s="1"/>
      <c r="N5" s="1"/>
      <c r="O5" s="1"/>
      <c r="P5" s="1">
        <v>1</v>
      </c>
      <c r="Q5" s="1"/>
      <c r="R5" s="1"/>
      <c r="S5" s="1">
        <v>0.5</v>
      </c>
      <c r="T5" s="1"/>
      <c r="U5" s="1"/>
      <c r="V5" s="1">
        <v>2</v>
      </c>
      <c r="W5" s="1">
        <v>0.94736841999999999</v>
      </c>
      <c r="X5" s="1">
        <v>0.83333332999999998</v>
      </c>
      <c r="Y5" s="1"/>
      <c r="Z5" s="1">
        <v>1.3</v>
      </c>
      <c r="AA5" s="1">
        <v>1</v>
      </c>
      <c r="AB5" s="1">
        <v>1</v>
      </c>
      <c r="AC5" s="1"/>
      <c r="AD5" s="1"/>
    </row>
    <row r="6" spans="1:30">
      <c r="A6" s="1">
        <v>3</v>
      </c>
      <c r="B6" s="1"/>
      <c r="C6" s="1"/>
      <c r="D6" s="1">
        <v>1.14285714</v>
      </c>
      <c r="E6" s="1">
        <v>0.3</v>
      </c>
      <c r="F6" s="1"/>
      <c r="G6" s="1"/>
      <c r="H6" s="1">
        <v>1</v>
      </c>
      <c r="I6" s="1"/>
      <c r="J6" s="1"/>
      <c r="K6" s="1">
        <v>1.5</v>
      </c>
      <c r="L6" s="1"/>
      <c r="M6" s="1"/>
      <c r="N6" s="1"/>
      <c r="O6" s="1">
        <v>0.66666667000000002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>
        <v>1</v>
      </c>
      <c r="AC6" s="1"/>
      <c r="AD6" s="1"/>
    </row>
    <row r="23" spans="11:39"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11:39"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1:39"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11:39"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</sheetData>
  <mergeCells count="1">
    <mergeCell ref="B2:A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A52DA-41CA-3A4E-B16C-1F2AAE6891B4}">
  <dimension ref="A1:B12"/>
  <sheetViews>
    <sheetView workbookViewId="0">
      <selection activeCell="O21" sqref="O21"/>
    </sheetView>
  </sheetViews>
  <sheetFormatPr defaultColWidth="11" defaultRowHeight="15.95"/>
  <cols>
    <col min="1" max="1" width="12.375" customWidth="1"/>
    <col min="2" max="2" width="14.125" bestFit="1" customWidth="1"/>
  </cols>
  <sheetData>
    <row r="1" spans="1:2">
      <c r="A1" t="s">
        <v>31</v>
      </c>
    </row>
    <row r="2" spans="1:2">
      <c r="A2" t="s">
        <v>32</v>
      </c>
      <c r="B2" t="s">
        <v>33</v>
      </c>
    </row>
    <row r="3" spans="1:2">
      <c r="A3" s="1">
        <v>2.6324999999999998</v>
      </c>
      <c r="B3" s="1">
        <v>6.2657142600000002</v>
      </c>
    </row>
    <row r="4" spans="1:2">
      <c r="A4" s="1">
        <v>2.1</v>
      </c>
      <c r="B4" s="1">
        <v>5.1514285800000001</v>
      </c>
    </row>
    <row r="5" spans="1:2">
      <c r="A5" s="1">
        <v>2.9228571429999999</v>
      </c>
      <c r="B5" s="1">
        <v>3.5775000000000001</v>
      </c>
    </row>
    <row r="6" spans="1:2">
      <c r="A6" s="1">
        <v>1.8374999999999999</v>
      </c>
      <c r="B6" s="1">
        <v>4.5883333200000003</v>
      </c>
    </row>
    <row r="7" spans="1:2">
      <c r="A7" s="1">
        <v>1.776</v>
      </c>
      <c r="B7" s="1">
        <v>3.1892307689999999</v>
      </c>
    </row>
    <row r="8" spans="1:2">
      <c r="A8" s="1">
        <v>3.0779999999999998</v>
      </c>
      <c r="B8" s="1">
        <v>2.12</v>
      </c>
    </row>
    <row r="9" spans="1:2">
      <c r="A9" s="1">
        <v>2.2537714289999999</v>
      </c>
      <c r="B9" s="1">
        <v>1.296</v>
      </c>
    </row>
    <row r="10" spans="1:2">
      <c r="A10" s="1">
        <v>2.3911428570000002</v>
      </c>
      <c r="B10" s="1"/>
    </row>
    <row r="11" spans="1:2">
      <c r="A11" s="1">
        <v>2.6072727269999998</v>
      </c>
      <c r="B11" s="1"/>
    </row>
    <row r="12" spans="1:2">
      <c r="A12" s="1">
        <v>2.3747285709999999</v>
      </c>
      <c r="B12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C7F2E-9A7D-9A44-8C8E-593D263E432C}">
  <dimension ref="A1:B204"/>
  <sheetViews>
    <sheetView workbookViewId="0">
      <selection activeCell="H7" sqref="H7"/>
    </sheetView>
  </sheetViews>
  <sheetFormatPr defaultColWidth="11" defaultRowHeight="15.95"/>
  <cols>
    <col min="2" max="2" width="18.375" bestFit="1" customWidth="1"/>
  </cols>
  <sheetData>
    <row r="1" spans="1:2">
      <c r="A1" t="s">
        <v>34</v>
      </c>
    </row>
    <row r="2" spans="1:2">
      <c r="A2" t="s">
        <v>13</v>
      </c>
      <c r="B2" t="s">
        <v>35</v>
      </c>
    </row>
    <row r="3" spans="1:2">
      <c r="A3" s="1">
        <v>29.378</v>
      </c>
      <c r="B3" s="1">
        <v>24.431999999999999</v>
      </c>
    </row>
    <row r="4" spans="1:2">
      <c r="A4" s="1">
        <v>26.285</v>
      </c>
      <c r="B4" s="1">
        <v>15.131</v>
      </c>
    </row>
    <row r="5" spans="1:2">
      <c r="A5" s="1">
        <v>25.783000000000001</v>
      </c>
      <c r="B5" s="1">
        <v>27.021999999999998</v>
      </c>
    </row>
    <row r="6" spans="1:2">
      <c r="A6" s="1">
        <v>28.215</v>
      </c>
      <c r="B6" s="1">
        <v>24.021999999999998</v>
      </c>
    </row>
    <row r="7" spans="1:2">
      <c r="A7" s="1">
        <v>14.311</v>
      </c>
      <c r="B7" s="1">
        <v>19.507999999999999</v>
      </c>
    </row>
    <row r="8" spans="1:2">
      <c r="A8" s="1">
        <v>17.405999999999999</v>
      </c>
      <c r="B8" s="1">
        <v>29.303999999999998</v>
      </c>
    </row>
    <row r="9" spans="1:2">
      <c r="A9" s="1">
        <v>47.695</v>
      </c>
      <c r="B9" s="1">
        <v>25.452000000000002</v>
      </c>
    </row>
    <row r="10" spans="1:2">
      <c r="A10" s="1">
        <v>19.655999999999999</v>
      </c>
      <c r="B10" s="1">
        <v>17.785</v>
      </c>
    </row>
    <row r="11" spans="1:2">
      <c r="A11" s="1">
        <v>16.018000000000001</v>
      </c>
      <c r="B11" s="1">
        <v>21.98</v>
      </c>
    </row>
    <row r="12" spans="1:2">
      <c r="A12" s="1">
        <v>34.845999999999997</v>
      </c>
      <c r="B12" s="1">
        <v>30.574000000000002</v>
      </c>
    </row>
    <row r="13" spans="1:2">
      <c r="A13" s="1">
        <v>27.859000000000002</v>
      </c>
      <c r="B13" s="1">
        <v>27.023</v>
      </c>
    </row>
    <row r="14" spans="1:2">
      <c r="A14" s="1">
        <v>25.535</v>
      </c>
      <c r="B14" s="1">
        <v>14.638</v>
      </c>
    </row>
    <row r="15" spans="1:2">
      <c r="A15" s="1">
        <v>34.331000000000003</v>
      </c>
      <c r="B15" s="1">
        <v>20.373999999999999</v>
      </c>
    </row>
    <row r="16" spans="1:2">
      <c r="A16" s="1">
        <v>38.457000000000001</v>
      </c>
      <c r="B16" s="1">
        <v>21.486000000000001</v>
      </c>
    </row>
    <row r="17" spans="1:2">
      <c r="A17" s="1">
        <v>21.428999999999998</v>
      </c>
      <c r="B17" s="1">
        <v>29.065000000000001</v>
      </c>
    </row>
    <row r="18" spans="1:2">
      <c r="A18" s="1">
        <v>24.675999999999998</v>
      </c>
      <c r="B18" s="1">
        <v>25.812999999999999</v>
      </c>
    </row>
    <row r="19" spans="1:2">
      <c r="A19" s="1">
        <v>27.844000000000001</v>
      </c>
      <c r="B19" s="1">
        <v>24.693000000000001</v>
      </c>
    </row>
    <row r="20" spans="1:2">
      <c r="A20" s="1">
        <v>38.591999999999999</v>
      </c>
      <c r="B20" s="1">
        <v>23.405000000000001</v>
      </c>
    </row>
    <row r="21" spans="1:2">
      <c r="A21" s="1">
        <v>14.538</v>
      </c>
      <c r="B21" s="1">
        <v>22.379000000000001</v>
      </c>
    </row>
    <row r="22" spans="1:2">
      <c r="A22" s="1">
        <v>29.419</v>
      </c>
      <c r="B22" s="1">
        <v>18.132999999999999</v>
      </c>
    </row>
    <row r="23" spans="1:2">
      <c r="A23" s="1">
        <v>30.231000000000002</v>
      </c>
      <c r="B23" s="1">
        <v>31.97</v>
      </c>
    </row>
    <row r="24" spans="1:2">
      <c r="A24" s="1">
        <v>23.366</v>
      </c>
      <c r="B24" s="1">
        <v>22.016999999999999</v>
      </c>
    </row>
    <row r="25" spans="1:2">
      <c r="A25" s="1">
        <v>24.716999999999999</v>
      </c>
      <c r="B25" s="1">
        <v>23.366</v>
      </c>
    </row>
    <row r="26" spans="1:2">
      <c r="A26" s="1">
        <v>21.262</v>
      </c>
      <c r="B26" s="1">
        <v>17.146999999999998</v>
      </c>
    </row>
    <row r="27" spans="1:2">
      <c r="A27" s="1">
        <v>37.948</v>
      </c>
      <c r="B27" s="1">
        <v>17.727</v>
      </c>
    </row>
    <row r="28" spans="1:2">
      <c r="A28" s="1">
        <v>32.850999999999999</v>
      </c>
      <c r="B28" s="1">
        <v>30.222999999999999</v>
      </c>
    </row>
    <row r="29" spans="1:2">
      <c r="A29" s="1">
        <v>20.013999999999999</v>
      </c>
      <c r="B29" s="1">
        <v>31.683</v>
      </c>
    </row>
    <row r="30" spans="1:2">
      <c r="A30" s="1">
        <v>27.023</v>
      </c>
      <c r="B30" s="1">
        <v>29.245000000000001</v>
      </c>
    </row>
    <row r="31" spans="1:2">
      <c r="A31" s="1">
        <v>22.108000000000001</v>
      </c>
      <c r="B31" s="1">
        <v>28.673999999999999</v>
      </c>
    </row>
    <row r="32" spans="1:2">
      <c r="A32" s="1">
        <v>27.748000000000001</v>
      </c>
      <c r="B32" s="1">
        <v>24.58</v>
      </c>
    </row>
    <row r="33" spans="1:2">
      <c r="A33" s="1">
        <v>29.114000000000001</v>
      </c>
      <c r="B33" s="1">
        <v>16.670999999999999</v>
      </c>
    </row>
    <row r="34" spans="1:2">
      <c r="A34" s="1">
        <v>21.33</v>
      </c>
      <c r="B34" s="1">
        <v>14.675000000000001</v>
      </c>
    </row>
    <row r="35" spans="1:2">
      <c r="A35" s="1">
        <v>30.78</v>
      </c>
      <c r="B35" s="1">
        <v>24.443999999999999</v>
      </c>
    </row>
    <row r="36" spans="1:2">
      <c r="A36" s="1">
        <v>25.431999999999999</v>
      </c>
      <c r="B36" s="1">
        <v>25.193000000000001</v>
      </c>
    </row>
    <row r="37" spans="1:2">
      <c r="A37" s="1">
        <v>27.297000000000001</v>
      </c>
      <c r="B37" s="1">
        <v>27.245000000000001</v>
      </c>
    </row>
    <row r="38" spans="1:2">
      <c r="A38" s="1">
        <v>22.283000000000001</v>
      </c>
      <c r="B38" s="1">
        <v>19.847000000000001</v>
      </c>
    </row>
    <row r="39" spans="1:2">
      <c r="A39" s="1">
        <v>25.600999999999999</v>
      </c>
      <c r="B39" s="1">
        <v>25.414000000000001</v>
      </c>
    </row>
    <row r="40" spans="1:2">
      <c r="A40" s="1">
        <v>30.260999999999999</v>
      </c>
      <c r="B40" s="1">
        <v>20.890999999999998</v>
      </c>
    </row>
    <row r="41" spans="1:2">
      <c r="A41" s="1">
        <v>29.853999999999999</v>
      </c>
      <c r="B41" s="1">
        <v>23.78</v>
      </c>
    </row>
    <row r="42" spans="1:2">
      <c r="A42" s="1">
        <v>29.449000000000002</v>
      </c>
      <c r="B42" s="1">
        <v>19.622</v>
      </c>
    </row>
    <row r="43" spans="1:2">
      <c r="A43" s="1">
        <v>18.533000000000001</v>
      </c>
      <c r="B43" s="1">
        <v>20.192</v>
      </c>
    </row>
    <row r="44" spans="1:2">
      <c r="A44" s="1">
        <v>34.82</v>
      </c>
      <c r="B44" s="1">
        <v>10.332000000000001</v>
      </c>
    </row>
    <row r="45" spans="1:2">
      <c r="A45" s="1">
        <v>15.589</v>
      </c>
      <c r="B45" s="1">
        <v>17.483000000000001</v>
      </c>
    </row>
    <row r="46" spans="1:2">
      <c r="A46" s="1">
        <v>19.335999999999999</v>
      </c>
      <c r="B46" s="1">
        <v>22.350999999999999</v>
      </c>
    </row>
    <row r="47" spans="1:2">
      <c r="A47" s="1">
        <v>15.459</v>
      </c>
      <c r="B47" s="1">
        <v>17.062000000000001</v>
      </c>
    </row>
    <row r="48" spans="1:2">
      <c r="A48" s="1">
        <v>27.564</v>
      </c>
      <c r="B48" s="1">
        <v>29.934999999999999</v>
      </c>
    </row>
    <row r="49" spans="1:2">
      <c r="A49" s="1">
        <v>19.928999999999998</v>
      </c>
      <c r="B49" s="1">
        <v>21.280999999999999</v>
      </c>
    </row>
    <row r="50" spans="1:2">
      <c r="A50" s="1">
        <v>21.577999999999999</v>
      </c>
      <c r="B50" s="1">
        <v>21.934999999999999</v>
      </c>
    </row>
    <row r="51" spans="1:2">
      <c r="A51" s="1">
        <v>37.567</v>
      </c>
      <c r="B51" s="1">
        <v>28.286000000000001</v>
      </c>
    </row>
    <row r="52" spans="1:2">
      <c r="A52" s="1">
        <v>27.523</v>
      </c>
      <c r="B52" s="1">
        <v>26.193000000000001</v>
      </c>
    </row>
    <row r="53" spans="1:2">
      <c r="A53" s="1">
        <v>22.218</v>
      </c>
      <c r="B53" s="1">
        <v>26.785</v>
      </c>
    </row>
    <row r="54" spans="1:2">
      <c r="A54" s="1">
        <v>33.597999999999999</v>
      </c>
      <c r="B54" s="1">
        <v>26.832999999999998</v>
      </c>
    </row>
    <row r="55" spans="1:2">
      <c r="A55" s="1">
        <v>22.652999999999999</v>
      </c>
      <c r="B55" s="1">
        <v>35.255000000000003</v>
      </c>
    </row>
    <row r="56" spans="1:2">
      <c r="A56" s="1">
        <v>29.16</v>
      </c>
      <c r="B56" s="1">
        <v>22.99</v>
      </c>
    </row>
    <row r="57" spans="1:2">
      <c r="A57" s="1">
        <v>37.066000000000003</v>
      </c>
      <c r="B57" s="1">
        <v>10.536</v>
      </c>
    </row>
    <row r="58" spans="1:2">
      <c r="A58" s="1">
        <v>30.898</v>
      </c>
      <c r="B58" s="1">
        <v>18.54</v>
      </c>
    </row>
    <row r="59" spans="1:2">
      <c r="A59" s="1">
        <v>29.353000000000002</v>
      </c>
      <c r="B59" s="1">
        <v>30.178000000000001</v>
      </c>
    </row>
    <row r="60" spans="1:2">
      <c r="A60" s="1">
        <v>20.587</v>
      </c>
      <c r="B60" s="1">
        <v>22.51</v>
      </c>
    </row>
    <row r="61" spans="1:2">
      <c r="A61" s="1">
        <v>19.172999999999998</v>
      </c>
      <c r="B61" s="1">
        <v>29.556000000000001</v>
      </c>
    </row>
    <row r="62" spans="1:2">
      <c r="A62" s="1">
        <v>33.436999999999998</v>
      </c>
      <c r="B62" s="1">
        <v>12.004</v>
      </c>
    </row>
    <row r="63" spans="1:2">
      <c r="A63" s="1">
        <v>18.451000000000001</v>
      </c>
      <c r="B63" s="1">
        <v>26.597000000000001</v>
      </c>
    </row>
    <row r="64" spans="1:2">
      <c r="A64" s="1">
        <v>18.998999999999999</v>
      </c>
      <c r="B64" s="1">
        <v>18.66</v>
      </c>
    </row>
    <row r="65" spans="1:2">
      <c r="A65" s="1">
        <v>25.443000000000001</v>
      </c>
      <c r="B65" s="1">
        <v>14.638</v>
      </c>
    </row>
    <row r="66" spans="1:2">
      <c r="A66" s="1">
        <v>24.084</v>
      </c>
      <c r="B66" s="1">
        <v>29.507000000000001</v>
      </c>
    </row>
    <row r="67" spans="1:2">
      <c r="A67" s="1">
        <v>33.481999999999999</v>
      </c>
      <c r="B67" s="1">
        <v>19.257999999999999</v>
      </c>
    </row>
    <row r="68" spans="1:2">
      <c r="A68" s="1">
        <v>19.940999999999999</v>
      </c>
      <c r="B68" s="1">
        <v>36.743000000000002</v>
      </c>
    </row>
    <row r="69" spans="1:2">
      <c r="A69" s="1">
        <v>29.591000000000001</v>
      </c>
      <c r="B69" s="1">
        <v>19.507999999999999</v>
      </c>
    </row>
    <row r="70" spans="1:2">
      <c r="A70" s="1">
        <v>30.986000000000001</v>
      </c>
      <c r="B70" s="1">
        <v>33.018999999999998</v>
      </c>
    </row>
    <row r="71" spans="1:2">
      <c r="A71" s="1">
        <v>18.776</v>
      </c>
      <c r="B71" s="1">
        <v>21.629000000000001</v>
      </c>
    </row>
    <row r="72" spans="1:2">
      <c r="A72" s="1">
        <v>26.167000000000002</v>
      </c>
      <c r="B72" s="1">
        <v>24.369</v>
      </c>
    </row>
    <row r="73" spans="1:2">
      <c r="A73" s="1">
        <v>19.257000000000001</v>
      </c>
      <c r="B73" s="1">
        <v>28.545999999999999</v>
      </c>
    </row>
    <row r="74" spans="1:2">
      <c r="A74" s="1">
        <v>15.417</v>
      </c>
      <c r="B74" s="1">
        <v>21.584</v>
      </c>
    </row>
    <row r="75" spans="1:2">
      <c r="A75" s="1">
        <v>20.728000000000002</v>
      </c>
      <c r="B75" s="1">
        <v>16.55</v>
      </c>
    </row>
    <row r="76" spans="1:2">
      <c r="A76" s="1">
        <v>20.995000000000001</v>
      </c>
      <c r="B76" s="1">
        <v>16.029</v>
      </c>
    </row>
    <row r="77" spans="1:2">
      <c r="A77" s="1">
        <v>26.173999999999999</v>
      </c>
      <c r="B77" s="1">
        <v>23.683</v>
      </c>
    </row>
    <row r="78" spans="1:2">
      <c r="A78" s="1">
        <v>24.023</v>
      </c>
      <c r="B78" s="1">
        <v>29.052</v>
      </c>
    </row>
    <row r="79" spans="1:2">
      <c r="A79" s="1">
        <v>20.893000000000001</v>
      </c>
      <c r="B79" s="1">
        <v>21.806999999999999</v>
      </c>
    </row>
    <row r="80" spans="1:2">
      <c r="A80" s="1">
        <v>20.195</v>
      </c>
      <c r="B80" s="1">
        <v>29.076000000000001</v>
      </c>
    </row>
    <row r="81" spans="1:2">
      <c r="A81" s="1">
        <v>22.37</v>
      </c>
      <c r="B81" s="1">
        <v>34.567999999999998</v>
      </c>
    </row>
    <row r="82" spans="1:2">
      <c r="A82" s="1">
        <v>13.105</v>
      </c>
      <c r="B82" s="1">
        <v>19.202999999999999</v>
      </c>
    </row>
    <row r="83" spans="1:2">
      <c r="A83" s="1">
        <v>27.378</v>
      </c>
      <c r="B83" s="1">
        <v>19.937999999999999</v>
      </c>
    </row>
    <row r="84" spans="1:2">
      <c r="A84" s="1">
        <v>21.731999999999999</v>
      </c>
      <c r="B84" s="1">
        <v>30.012</v>
      </c>
    </row>
    <row r="85" spans="1:2">
      <c r="A85" s="1">
        <v>26.315000000000001</v>
      </c>
      <c r="B85" s="1">
        <v>44.582000000000001</v>
      </c>
    </row>
    <row r="86" spans="1:2">
      <c r="A86" s="1">
        <v>18.132999999999999</v>
      </c>
      <c r="B86" s="1">
        <v>27.544</v>
      </c>
    </row>
    <row r="87" spans="1:2">
      <c r="A87" s="1">
        <v>19.622</v>
      </c>
      <c r="B87" s="1">
        <v>18.103000000000002</v>
      </c>
    </row>
    <row r="88" spans="1:2">
      <c r="A88" s="1">
        <v>29.428000000000001</v>
      </c>
      <c r="B88" s="1">
        <v>17.483000000000001</v>
      </c>
    </row>
    <row r="89" spans="1:2">
      <c r="A89" s="1">
        <v>20.992000000000001</v>
      </c>
      <c r="B89" s="1">
        <v>16.228000000000002</v>
      </c>
    </row>
    <row r="90" spans="1:2">
      <c r="A90" s="1">
        <v>19.16</v>
      </c>
      <c r="B90" s="1">
        <v>14.986000000000001</v>
      </c>
    </row>
    <row r="91" spans="1:2">
      <c r="A91" s="1">
        <v>31.611000000000001</v>
      </c>
      <c r="B91" s="1">
        <v>16.047999999999998</v>
      </c>
    </row>
    <row r="92" spans="1:2">
      <c r="A92" s="1">
        <v>19.222999999999999</v>
      </c>
      <c r="B92" s="1">
        <v>9.9559999999999995</v>
      </c>
    </row>
    <row r="93" spans="1:2">
      <c r="A93" s="1">
        <v>22.076000000000001</v>
      </c>
      <c r="B93" s="1">
        <v>20.890999999999998</v>
      </c>
    </row>
    <row r="94" spans="1:2">
      <c r="A94" s="1">
        <v>23.533999999999999</v>
      </c>
      <c r="B94" s="1">
        <v>15.42</v>
      </c>
    </row>
    <row r="95" spans="1:2">
      <c r="A95" s="1">
        <v>16.513999999999999</v>
      </c>
      <c r="B95" s="1">
        <v>28.565999999999999</v>
      </c>
    </row>
    <row r="96" spans="1:2">
      <c r="A96" s="1">
        <v>31.872</v>
      </c>
      <c r="B96" s="1">
        <v>15.115</v>
      </c>
    </row>
    <row r="97" spans="1:2">
      <c r="A97" s="1">
        <v>26.786000000000001</v>
      </c>
      <c r="B97" s="1">
        <v>19.023</v>
      </c>
    </row>
    <row r="98" spans="1:2">
      <c r="A98" s="1">
        <v>12.412000000000001</v>
      </c>
      <c r="B98" s="1">
        <v>13.964</v>
      </c>
    </row>
    <row r="99" spans="1:2">
      <c r="A99" s="1">
        <v>32.027999999999999</v>
      </c>
      <c r="B99" s="1">
        <v>25.535</v>
      </c>
    </row>
    <row r="100" spans="1:2">
      <c r="A100" s="1">
        <v>30.048999999999999</v>
      </c>
      <c r="B100" s="1">
        <v>21.280999999999999</v>
      </c>
    </row>
    <row r="101" spans="1:2">
      <c r="A101" s="1">
        <v>39.523000000000003</v>
      </c>
      <c r="B101" s="1">
        <v>20.254000000000001</v>
      </c>
    </row>
    <row r="102" spans="1:2">
      <c r="A102" s="1">
        <v>26.071000000000002</v>
      </c>
      <c r="B102" s="1">
        <v>12.581</v>
      </c>
    </row>
    <row r="103" spans="1:2">
      <c r="A103" s="1">
        <v>25.105</v>
      </c>
      <c r="B103" s="1">
        <v>33.118000000000002</v>
      </c>
    </row>
    <row r="104" spans="1:2">
      <c r="A104" s="1">
        <v>39.079000000000001</v>
      </c>
      <c r="B104" s="1">
        <v>13.648999999999999</v>
      </c>
    </row>
    <row r="105" spans="1:2">
      <c r="A105" s="1">
        <v>27.114000000000001</v>
      </c>
      <c r="B105" s="1">
        <v>11.483000000000001</v>
      </c>
    </row>
    <row r="106" spans="1:2">
      <c r="A106" s="1">
        <v>29.262</v>
      </c>
      <c r="B106" s="1">
        <v>14.085000000000001</v>
      </c>
    </row>
    <row r="107" spans="1:2">
      <c r="A107" s="1">
        <v>19.928999999999998</v>
      </c>
      <c r="B107" s="1">
        <v>14.012</v>
      </c>
    </row>
    <row r="108" spans="1:2">
      <c r="A108" s="1">
        <v>25.606000000000002</v>
      </c>
      <c r="B108" s="1">
        <v>20.613</v>
      </c>
    </row>
    <row r="109" spans="1:2">
      <c r="A109" s="1">
        <v>27.574999999999999</v>
      </c>
      <c r="B109" s="1">
        <v>28.678999999999998</v>
      </c>
    </row>
    <row r="110" spans="1:2">
      <c r="A110" s="1">
        <v>32.363</v>
      </c>
      <c r="B110" s="1">
        <v>21.977</v>
      </c>
    </row>
    <row r="111" spans="1:2">
      <c r="A111" s="1">
        <v>30.07</v>
      </c>
      <c r="B111" s="1">
        <v>23.224</v>
      </c>
    </row>
    <row r="112" spans="1:2">
      <c r="A112" s="1">
        <v>32.125999999999998</v>
      </c>
      <c r="B112" s="1">
        <v>19.718</v>
      </c>
    </row>
    <row r="113" spans="1:2">
      <c r="A113" s="1">
        <v>33.712000000000003</v>
      </c>
      <c r="B113" s="1">
        <v>12.362</v>
      </c>
    </row>
    <row r="114" spans="1:2">
      <c r="A114" s="1">
        <v>30.541</v>
      </c>
      <c r="B114" s="1">
        <v>13.794</v>
      </c>
    </row>
    <row r="115" spans="1:2">
      <c r="A115" s="1">
        <v>32.659999999999997</v>
      </c>
      <c r="B115" s="1">
        <v>11.856999999999999</v>
      </c>
    </row>
    <row r="116" spans="1:2">
      <c r="A116" s="1">
        <v>27.574000000000002</v>
      </c>
      <c r="B116" s="1">
        <v>12.303000000000001</v>
      </c>
    </row>
    <row r="117" spans="1:2">
      <c r="A117" s="1">
        <v>31.481000000000002</v>
      </c>
      <c r="B117" s="1">
        <v>22.306999999999999</v>
      </c>
    </row>
    <row r="118" spans="1:2">
      <c r="A118" s="1">
        <v>26.893999999999998</v>
      </c>
      <c r="B118" s="1">
        <v>15.451000000000001</v>
      </c>
    </row>
    <row r="119" spans="1:2">
      <c r="A119" s="1">
        <v>16.768000000000001</v>
      </c>
      <c r="B119" s="1">
        <v>20.890999999999998</v>
      </c>
    </row>
    <row r="120" spans="1:2">
      <c r="A120" s="1">
        <v>18.841000000000001</v>
      </c>
      <c r="B120" s="1">
        <v>25.53</v>
      </c>
    </row>
    <row r="121" spans="1:2">
      <c r="A121" s="1">
        <v>21.853000000000002</v>
      </c>
      <c r="B121" s="1">
        <v>22.045000000000002</v>
      </c>
    </row>
    <row r="122" spans="1:2">
      <c r="A122" s="1">
        <v>28.623000000000001</v>
      </c>
      <c r="B122" s="1">
        <v>20.763000000000002</v>
      </c>
    </row>
    <row r="123" spans="1:2">
      <c r="A123" s="1">
        <v>22.001000000000001</v>
      </c>
      <c r="B123" s="1">
        <v>17.073</v>
      </c>
    </row>
    <row r="124" spans="1:2">
      <c r="A124" s="1">
        <v>17.876999999999999</v>
      </c>
      <c r="B124" s="1">
        <v>19.675000000000001</v>
      </c>
    </row>
    <row r="125" spans="1:2">
      <c r="A125" s="1">
        <v>28.411999999999999</v>
      </c>
      <c r="B125" s="1">
        <v>27.31</v>
      </c>
    </row>
    <row r="126" spans="1:2">
      <c r="A126" s="1">
        <v>19.891999999999999</v>
      </c>
      <c r="B126" s="1">
        <v>19.510999999999999</v>
      </c>
    </row>
    <row r="127" spans="1:2">
      <c r="A127" s="1">
        <v>21.375</v>
      </c>
      <c r="B127" s="1">
        <v>23.388999999999999</v>
      </c>
    </row>
    <row r="128" spans="1:2">
      <c r="A128" s="1">
        <v>27.190999999999999</v>
      </c>
      <c r="B128" s="1">
        <v>20.960999999999999</v>
      </c>
    </row>
    <row r="129" spans="1:2">
      <c r="A129" s="1">
        <v>20.914000000000001</v>
      </c>
      <c r="B129" s="1">
        <v>21.643999999999998</v>
      </c>
    </row>
    <row r="130" spans="1:2">
      <c r="A130" s="1">
        <v>21.609000000000002</v>
      </c>
      <c r="B130" s="1">
        <v>29.425999999999998</v>
      </c>
    </row>
    <row r="131" spans="1:2">
      <c r="A131" s="1">
        <v>20.96</v>
      </c>
      <c r="B131" s="1">
        <v>25.849</v>
      </c>
    </row>
    <row r="132" spans="1:2">
      <c r="A132" s="1">
        <v>13.872999999999999</v>
      </c>
      <c r="B132" s="1">
        <v>18.66</v>
      </c>
    </row>
    <row r="133" spans="1:2">
      <c r="A133" s="1">
        <v>27.643000000000001</v>
      </c>
      <c r="B133" s="1">
        <v>32.557000000000002</v>
      </c>
    </row>
    <row r="134" spans="1:2">
      <c r="A134" s="1">
        <v>23.683</v>
      </c>
      <c r="B134" s="1">
        <v>19.300999999999998</v>
      </c>
    </row>
    <row r="135" spans="1:2">
      <c r="A135" s="1">
        <v>29.384</v>
      </c>
      <c r="B135" s="1">
        <v>19.427</v>
      </c>
    </row>
    <row r="136" spans="1:2">
      <c r="A136" s="1">
        <v>29.276</v>
      </c>
      <c r="B136" s="1">
        <v>37.212000000000003</v>
      </c>
    </row>
    <row r="137" spans="1:2">
      <c r="A137" s="1">
        <v>25.416</v>
      </c>
      <c r="B137" s="1">
        <v>23.189</v>
      </c>
    </row>
    <row r="138" spans="1:2">
      <c r="A138" s="1">
        <v>16.513999999999999</v>
      </c>
      <c r="B138" s="1">
        <v>21.643000000000001</v>
      </c>
    </row>
    <row r="139" spans="1:2">
      <c r="A139" s="1">
        <v>23.222999999999999</v>
      </c>
      <c r="B139" s="1">
        <v>18.998000000000001</v>
      </c>
    </row>
    <row r="140" spans="1:2">
      <c r="A140" s="1">
        <v>25.077000000000002</v>
      </c>
      <c r="B140" s="1">
        <v>27.681000000000001</v>
      </c>
    </row>
    <row r="141" spans="1:2">
      <c r="A141" s="1"/>
      <c r="B141" s="1">
        <v>20.701000000000001</v>
      </c>
    </row>
    <row r="142" spans="1:2">
      <c r="A142" s="1"/>
      <c r="B142" s="1">
        <v>24.649000000000001</v>
      </c>
    </row>
    <row r="143" spans="1:2">
      <c r="A143" s="1"/>
      <c r="B143" s="1">
        <v>29.294</v>
      </c>
    </row>
    <row r="144" spans="1:2">
      <c r="A144" s="1"/>
      <c r="B144" s="1">
        <v>19.655999999999999</v>
      </c>
    </row>
    <row r="145" spans="1:2">
      <c r="A145" s="1"/>
      <c r="B145" s="1">
        <v>26.097999999999999</v>
      </c>
    </row>
    <row r="146" spans="1:2">
      <c r="A146" s="1"/>
      <c r="B146" s="1">
        <v>27.963000000000001</v>
      </c>
    </row>
    <row r="147" spans="1:2">
      <c r="A147" s="1"/>
      <c r="B147" s="1">
        <v>9.5180000000000007</v>
      </c>
    </row>
    <row r="148" spans="1:2">
      <c r="A148" s="1"/>
      <c r="B148" s="1">
        <v>19.978000000000002</v>
      </c>
    </row>
    <row r="149" spans="1:2">
      <c r="A149" s="1"/>
      <c r="B149" s="1">
        <v>19.846</v>
      </c>
    </row>
    <row r="150" spans="1:2">
      <c r="A150" s="1"/>
      <c r="B150" s="1">
        <v>19.709</v>
      </c>
    </row>
    <row r="151" spans="1:2">
      <c r="A151" s="1"/>
      <c r="B151" s="1">
        <v>14.509</v>
      </c>
    </row>
    <row r="152" spans="1:2">
      <c r="A152" s="1"/>
      <c r="B152" s="1">
        <v>33.072000000000003</v>
      </c>
    </row>
    <row r="153" spans="1:2">
      <c r="A153" s="1"/>
      <c r="B153" s="1">
        <v>18.66</v>
      </c>
    </row>
    <row r="154" spans="1:2">
      <c r="A154" s="1"/>
      <c r="B154" s="1">
        <v>14.509</v>
      </c>
    </row>
    <row r="155" spans="1:2">
      <c r="A155" s="1"/>
      <c r="B155" s="1">
        <v>19.718</v>
      </c>
    </row>
    <row r="156" spans="1:2">
      <c r="A156" s="1"/>
      <c r="B156" s="1">
        <v>28.556000000000001</v>
      </c>
    </row>
    <row r="157" spans="1:2">
      <c r="A157" s="1"/>
      <c r="B157" s="1">
        <v>25.344000000000001</v>
      </c>
    </row>
    <row r="158" spans="1:2">
      <c r="A158" s="1"/>
      <c r="B158" s="1">
        <v>16.029</v>
      </c>
    </row>
    <row r="159" spans="1:2">
      <c r="A159" s="1"/>
      <c r="B159" s="1">
        <v>32.377000000000002</v>
      </c>
    </row>
    <row r="160" spans="1:2">
      <c r="A160" s="1"/>
      <c r="B160" s="1">
        <v>18.222999999999999</v>
      </c>
    </row>
    <row r="161" spans="1:2">
      <c r="A161" s="1"/>
      <c r="B161" s="1">
        <v>45.853000000000002</v>
      </c>
    </row>
    <row r="162" spans="1:2">
      <c r="A162" s="1"/>
      <c r="B162" s="1">
        <v>16.725000000000001</v>
      </c>
    </row>
    <row r="163" spans="1:2">
      <c r="A163" s="1"/>
      <c r="B163" s="1">
        <v>25.562999999999999</v>
      </c>
    </row>
    <row r="164" spans="1:2">
      <c r="A164" s="1"/>
      <c r="B164" s="1">
        <v>21.071999999999999</v>
      </c>
    </row>
    <row r="165" spans="1:2">
      <c r="A165" s="1"/>
      <c r="B165" s="1">
        <v>28.844000000000001</v>
      </c>
    </row>
    <row r="166" spans="1:2">
      <c r="A166" s="1"/>
      <c r="B166" s="1">
        <v>25.847000000000001</v>
      </c>
    </row>
    <row r="167" spans="1:2">
      <c r="A167" s="1"/>
      <c r="B167" s="1">
        <v>33.68</v>
      </c>
    </row>
    <row r="168" spans="1:2">
      <c r="A168" s="1"/>
      <c r="B168" s="1">
        <v>35.518000000000001</v>
      </c>
    </row>
    <row r="169" spans="1:2">
      <c r="A169" s="1"/>
      <c r="B169" s="1">
        <v>19.495000000000001</v>
      </c>
    </row>
    <row r="170" spans="1:2">
      <c r="A170" s="1"/>
      <c r="B170" s="1">
        <v>17.196999999999999</v>
      </c>
    </row>
    <row r="171" spans="1:2">
      <c r="A171" s="1"/>
      <c r="B171" s="1">
        <v>24.13</v>
      </c>
    </row>
    <row r="172" spans="1:2">
      <c r="A172" s="1"/>
      <c r="B172" s="1">
        <v>12.337999999999999</v>
      </c>
    </row>
    <row r="173" spans="1:2">
      <c r="A173" s="1"/>
      <c r="B173" s="1">
        <v>24.853000000000002</v>
      </c>
    </row>
    <row r="174" spans="1:2">
      <c r="A174" s="1"/>
      <c r="B174" s="1">
        <v>26.603999999999999</v>
      </c>
    </row>
    <row r="175" spans="1:2">
      <c r="A175" s="1"/>
      <c r="B175" s="1">
        <v>25.074999999999999</v>
      </c>
    </row>
    <row r="176" spans="1:2">
      <c r="A176" s="1"/>
      <c r="B176" s="1">
        <v>15.459</v>
      </c>
    </row>
    <row r="177" spans="1:2">
      <c r="A177" s="1"/>
      <c r="B177" s="1">
        <v>32.930999999999997</v>
      </c>
    </row>
    <row r="178" spans="1:2">
      <c r="A178" s="1"/>
      <c r="B178" s="1">
        <v>19.803999999999998</v>
      </c>
    </row>
    <row r="179" spans="1:2">
      <c r="A179" s="1"/>
      <c r="B179" s="1">
        <v>19.308</v>
      </c>
    </row>
    <row r="180" spans="1:2">
      <c r="A180" s="1"/>
      <c r="B180" s="1">
        <v>35.57</v>
      </c>
    </row>
    <row r="181" spans="1:2">
      <c r="A181" s="1"/>
      <c r="B181" s="1">
        <v>17.224</v>
      </c>
    </row>
    <row r="182" spans="1:2">
      <c r="A182" s="1"/>
      <c r="B182" s="1">
        <v>22.811</v>
      </c>
    </row>
    <row r="183" spans="1:2">
      <c r="A183" s="1"/>
      <c r="B183" s="1">
        <v>34.625999999999998</v>
      </c>
    </row>
    <row r="184" spans="1:2">
      <c r="A184" s="1"/>
      <c r="B184" s="1">
        <v>25.436</v>
      </c>
    </row>
    <row r="185" spans="1:2">
      <c r="A185" s="1"/>
      <c r="B185" s="1">
        <v>12.956</v>
      </c>
    </row>
    <row r="186" spans="1:2">
      <c r="A186" s="1"/>
      <c r="B186" s="1">
        <v>22.271999999999998</v>
      </c>
    </row>
    <row r="187" spans="1:2">
      <c r="A187" s="1"/>
      <c r="B187" s="1">
        <v>32.749000000000002</v>
      </c>
    </row>
    <row r="188" spans="1:2">
      <c r="A188" s="1"/>
      <c r="B188" s="1">
        <v>35.429000000000002</v>
      </c>
    </row>
    <row r="189" spans="1:2">
      <c r="A189" s="1"/>
      <c r="B189" s="1">
        <v>28.913</v>
      </c>
    </row>
    <row r="190" spans="1:2">
      <c r="A190" s="1"/>
      <c r="B190" s="1">
        <v>25.088999999999999</v>
      </c>
    </row>
    <row r="191" spans="1:2">
      <c r="A191" s="1"/>
      <c r="B191" s="1">
        <v>36.9</v>
      </c>
    </row>
    <row r="192" spans="1:2">
      <c r="A192" s="1"/>
      <c r="B192" s="1">
        <v>37.353999999999999</v>
      </c>
    </row>
    <row r="193" spans="1:2">
      <c r="A193" s="1"/>
      <c r="B193" s="1">
        <v>29.805</v>
      </c>
    </row>
    <row r="194" spans="1:2">
      <c r="A194" s="1"/>
      <c r="B194" s="1">
        <v>19.977</v>
      </c>
    </row>
    <row r="195" spans="1:2">
      <c r="A195" s="1"/>
      <c r="B195" s="1">
        <v>35.436</v>
      </c>
    </row>
    <row r="196" spans="1:2">
      <c r="A196" s="1"/>
      <c r="B196" s="1">
        <v>28.978000000000002</v>
      </c>
    </row>
    <row r="197" spans="1:2">
      <c r="A197" s="1"/>
      <c r="B197" s="1">
        <v>18.454000000000001</v>
      </c>
    </row>
    <row r="198" spans="1:2">
      <c r="A198" s="1"/>
      <c r="B198" s="1">
        <v>44.52</v>
      </c>
    </row>
    <row r="199" spans="1:2">
      <c r="A199" s="1"/>
      <c r="B199" s="1">
        <v>25.867000000000001</v>
      </c>
    </row>
    <row r="200" spans="1:2">
      <c r="A200" s="1"/>
      <c r="B200" s="1">
        <v>16.887</v>
      </c>
    </row>
    <row r="201" spans="1:2">
      <c r="A201" s="1"/>
      <c r="B201" s="1">
        <v>26.11</v>
      </c>
    </row>
    <row r="202" spans="1:2">
      <c r="A202" s="1"/>
      <c r="B202" s="1">
        <v>26.091000000000001</v>
      </c>
    </row>
    <row r="203" spans="1:2">
      <c r="A203" s="1"/>
      <c r="B203" s="1">
        <v>19.893000000000001</v>
      </c>
    </row>
    <row r="204" spans="1:2">
      <c r="A204" s="1"/>
      <c r="B204" s="1">
        <v>27.5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BDCD7-1876-6A43-BAD4-D8EABC9DACC4}">
  <dimension ref="A1:B260"/>
  <sheetViews>
    <sheetView workbookViewId="0">
      <selection activeCell="A2" sqref="A2"/>
    </sheetView>
  </sheetViews>
  <sheetFormatPr defaultColWidth="11" defaultRowHeight="15.95"/>
  <sheetData>
    <row r="1" spans="1:2">
      <c r="A1" t="s">
        <v>3</v>
      </c>
    </row>
    <row r="2" spans="1:2">
      <c r="A2" t="s">
        <v>1</v>
      </c>
      <c r="B2" t="s">
        <v>2</v>
      </c>
    </row>
    <row r="3" spans="1:2">
      <c r="A3" s="1">
        <v>5.2220000000000004</v>
      </c>
      <c r="B3" s="1">
        <v>8.8510000000000009</v>
      </c>
    </row>
    <row r="4" spans="1:2">
      <c r="A4" s="1">
        <v>10.35</v>
      </c>
      <c r="B4" s="1">
        <v>5.657</v>
      </c>
    </row>
    <row r="5" spans="1:2">
      <c r="A5" s="1">
        <v>7.3579999999999997</v>
      </c>
      <c r="B5" s="1">
        <v>11.476000000000001</v>
      </c>
    </row>
    <row r="6" spans="1:2">
      <c r="A6" s="1">
        <v>1.2549999999999999</v>
      </c>
      <c r="B6" s="1">
        <v>11.576000000000001</v>
      </c>
    </row>
    <row r="7" spans="1:2">
      <c r="A7" s="1">
        <v>6.4610000000000003</v>
      </c>
      <c r="B7" s="1">
        <v>7.1219999999999999</v>
      </c>
    </row>
    <row r="8" spans="1:2">
      <c r="A8" s="1">
        <v>3.6720000000000002</v>
      </c>
      <c r="B8" s="1">
        <v>2.125</v>
      </c>
    </row>
    <row r="9" spans="1:2">
      <c r="A9" s="1">
        <v>9.73</v>
      </c>
      <c r="B9" s="1">
        <v>2.4430000000000001</v>
      </c>
    </row>
    <row r="10" spans="1:2">
      <c r="A10" s="1">
        <v>4.7030000000000003</v>
      </c>
      <c r="B10" s="1">
        <v>3.1139999999999999</v>
      </c>
    </row>
    <row r="11" spans="1:2">
      <c r="A11" s="1">
        <v>3.0840000000000001</v>
      </c>
      <c r="B11" s="1">
        <v>5.9429999999999996</v>
      </c>
    </row>
    <row r="12" spans="1:2">
      <c r="A12" s="1">
        <v>8.2100000000000009</v>
      </c>
      <c r="B12" s="1">
        <v>1.946</v>
      </c>
    </row>
    <row r="13" spans="1:2">
      <c r="A13" s="1">
        <v>2.4369999999999998</v>
      </c>
      <c r="B13" s="1">
        <v>5.024</v>
      </c>
    </row>
    <row r="14" spans="1:2">
      <c r="A14" s="1">
        <v>8.3230000000000004</v>
      </c>
      <c r="B14" s="1">
        <v>2.492</v>
      </c>
    </row>
    <row r="15" spans="1:2">
      <c r="A15" s="1">
        <v>4.306</v>
      </c>
      <c r="B15" s="1">
        <v>6.2489999999999997</v>
      </c>
    </row>
    <row r="16" spans="1:2">
      <c r="A16" s="1">
        <v>2.335</v>
      </c>
      <c r="B16" s="1">
        <v>8.0649999999999995</v>
      </c>
    </row>
    <row r="17" spans="1:2">
      <c r="A17" s="1">
        <v>2.0960000000000001</v>
      </c>
      <c r="B17" s="1">
        <v>36.453000000000003</v>
      </c>
    </row>
    <row r="18" spans="1:2">
      <c r="A18" s="1">
        <v>3.927</v>
      </c>
      <c r="B18" s="1">
        <v>7.9379999999999997</v>
      </c>
    </row>
    <row r="19" spans="1:2">
      <c r="A19" s="1">
        <v>4.8140000000000001</v>
      </c>
      <c r="B19" s="1">
        <v>7.5739999999999998</v>
      </c>
    </row>
    <row r="20" spans="1:2">
      <c r="A20" s="1">
        <v>2.2690000000000001</v>
      </c>
      <c r="B20" s="1">
        <v>3.8919999999999999</v>
      </c>
    </row>
    <row r="21" spans="1:2">
      <c r="A21" s="1">
        <v>11.281000000000001</v>
      </c>
      <c r="B21" s="1">
        <v>2.2629999999999999</v>
      </c>
    </row>
    <row r="22" spans="1:2">
      <c r="A22" s="1">
        <v>9.3680000000000003</v>
      </c>
      <c r="B22" s="1">
        <v>1.7230000000000001</v>
      </c>
    </row>
    <row r="23" spans="1:2">
      <c r="A23" s="1">
        <v>10.733000000000001</v>
      </c>
      <c r="B23" s="1">
        <v>1.9850000000000001</v>
      </c>
    </row>
    <row r="24" spans="1:2">
      <c r="A24" s="1">
        <v>5.2220000000000004</v>
      </c>
      <c r="B24" s="1">
        <v>5.5119999999999996</v>
      </c>
    </row>
    <row r="25" spans="1:2">
      <c r="A25" s="1">
        <v>5.4660000000000002</v>
      </c>
      <c r="B25" s="1">
        <v>3.6749999999999998</v>
      </c>
    </row>
    <row r="26" spans="1:2">
      <c r="A26" s="1">
        <v>9.4700000000000006</v>
      </c>
      <c r="B26" s="1">
        <v>11.103</v>
      </c>
    </row>
    <row r="27" spans="1:2">
      <c r="A27" s="1">
        <v>7.5090000000000003</v>
      </c>
      <c r="B27" s="1">
        <v>10.257999999999999</v>
      </c>
    </row>
    <row r="28" spans="1:2">
      <c r="A28" s="1">
        <v>3.0990000000000002</v>
      </c>
      <c r="B28" s="1">
        <v>10.212999999999999</v>
      </c>
    </row>
    <row r="29" spans="1:2">
      <c r="A29" s="1">
        <v>3.2839999999999998</v>
      </c>
      <c r="B29" s="1">
        <v>13.347</v>
      </c>
    </row>
    <row r="30" spans="1:2">
      <c r="A30" s="1">
        <v>4.5990000000000002</v>
      </c>
      <c r="B30" s="1">
        <v>12.038</v>
      </c>
    </row>
    <row r="31" spans="1:2">
      <c r="A31" s="1">
        <v>1.9219999999999999</v>
      </c>
      <c r="B31" s="1">
        <v>7.8879999999999999</v>
      </c>
    </row>
    <row r="32" spans="1:2">
      <c r="A32" s="1">
        <v>1.605</v>
      </c>
      <c r="B32" s="1">
        <v>7.1210000000000004</v>
      </c>
    </row>
    <row r="33" spans="1:2">
      <c r="A33" s="1">
        <v>2.8119999999999998</v>
      </c>
      <c r="B33" s="1">
        <v>6.5190000000000001</v>
      </c>
    </row>
    <row r="34" spans="1:2">
      <c r="A34" s="1">
        <v>5.6130000000000004</v>
      </c>
      <c r="B34" s="1">
        <v>1.915</v>
      </c>
    </row>
    <row r="35" spans="1:2">
      <c r="A35" s="1">
        <v>4.181</v>
      </c>
      <c r="B35" s="1">
        <v>1.403</v>
      </c>
    </row>
    <row r="36" spans="1:2">
      <c r="A36" s="1">
        <v>2.9950000000000001</v>
      </c>
      <c r="B36" s="1">
        <v>4.2969999999999997</v>
      </c>
    </row>
    <row r="37" spans="1:2">
      <c r="A37" s="1">
        <v>2.7189999999999999</v>
      </c>
      <c r="B37" s="1">
        <v>1.605</v>
      </c>
    </row>
    <row r="38" spans="1:2">
      <c r="A38" s="1">
        <v>3.6349999999999998</v>
      </c>
      <c r="B38" s="1">
        <v>3.04</v>
      </c>
    </row>
    <row r="39" spans="1:2">
      <c r="A39" s="1">
        <v>10.125999999999999</v>
      </c>
      <c r="B39" s="1">
        <v>5.4649999999999999</v>
      </c>
    </row>
    <row r="40" spans="1:2">
      <c r="A40" s="1">
        <v>4.5389999999999997</v>
      </c>
      <c r="B40" s="1">
        <v>6.8710000000000004</v>
      </c>
    </row>
    <row r="41" spans="1:2">
      <c r="A41" s="1">
        <v>4.7789999999999999</v>
      </c>
      <c r="B41" s="1">
        <v>9.4849999999999994</v>
      </c>
    </row>
    <row r="42" spans="1:2">
      <c r="A42" s="1">
        <v>7.2060000000000004</v>
      </c>
      <c r="B42" s="1">
        <v>4.7229999999999999</v>
      </c>
    </row>
    <row r="43" spans="1:2">
      <c r="A43" s="1">
        <v>3.7370000000000001</v>
      </c>
      <c r="B43" s="1">
        <v>4.6440000000000001</v>
      </c>
    </row>
    <row r="44" spans="1:2">
      <c r="A44" s="1">
        <v>2.202</v>
      </c>
      <c r="B44" s="1">
        <v>4.74</v>
      </c>
    </row>
    <row r="45" spans="1:2">
      <c r="A45" s="1">
        <v>1.605</v>
      </c>
      <c r="B45" s="1">
        <v>3.782</v>
      </c>
    </row>
    <row r="46" spans="1:2">
      <c r="A46" s="1">
        <v>3.7</v>
      </c>
      <c r="B46" s="1">
        <v>3.77</v>
      </c>
    </row>
    <row r="47" spans="1:2">
      <c r="A47" s="1">
        <v>5.8360000000000003</v>
      </c>
      <c r="B47" s="1">
        <v>1.7410000000000001</v>
      </c>
    </row>
    <row r="48" spans="1:2">
      <c r="A48" s="1">
        <v>4.1920000000000002</v>
      </c>
      <c r="B48" s="1">
        <v>7.069</v>
      </c>
    </row>
    <row r="49" spans="1:2">
      <c r="A49" s="1">
        <v>5.9889999999999999</v>
      </c>
      <c r="B49" s="1">
        <v>3.3410000000000002</v>
      </c>
    </row>
    <row r="50" spans="1:2">
      <c r="A50" s="1">
        <v>8.1389999999999993</v>
      </c>
      <c r="B50" s="1">
        <v>5.5869999999999997</v>
      </c>
    </row>
    <row r="51" spans="1:2">
      <c r="A51" s="1">
        <v>4.3819999999999997</v>
      </c>
      <c r="B51" s="1">
        <v>8.9290000000000003</v>
      </c>
    </row>
    <row r="52" spans="1:2">
      <c r="A52" s="1">
        <v>5.8380000000000001</v>
      </c>
      <c r="B52" s="1">
        <v>6.1070000000000002</v>
      </c>
    </row>
    <row r="53" spans="1:2">
      <c r="A53" s="1">
        <v>8.3670000000000009</v>
      </c>
      <c r="B53" s="1">
        <v>6.6289999999999996</v>
      </c>
    </row>
    <row r="54" spans="1:2">
      <c r="A54" s="1">
        <v>16.831</v>
      </c>
      <c r="B54" s="1">
        <v>10.404999999999999</v>
      </c>
    </row>
    <row r="55" spans="1:2">
      <c r="A55" s="1">
        <v>13.237</v>
      </c>
      <c r="B55" s="1">
        <v>6.7850000000000001</v>
      </c>
    </row>
    <row r="56" spans="1:2">
      <c r="A56" s="1">
        <v>3.4550000000000001</v>
      </c>
      <c r="B56" s="1">
        <v>4.8869999999999996</v>
      </c>
    </row>
    <row r="57" spans="1:2">
      <c r="A57" s="1">
        <v>7.0869999999999997</v>
      </c>
      <c r="B57" s="1">
        <v>3.3330000000000002</v>
      </c>
    </row>
    <row r="58" spans="1:2">
      <c r="A58" s="1">
        <v>7.2460000000000004</v>
      </c>
      <c r="B58" s="1">
        <v>2.2050000000000001</v>
      </c>
    </row>
    <row r="59" spans="1:2">
      <c r="A59" s="1">
        <v>1.792</v>
      </c>
      <c r="B59" s="1">
        <v>3.7440000000000002</v>
      </c>
    </row>
    <row r="60" spans="1:2">
      <c r="A60" s="1">
        <v>6.9139999999999997</v>
      </c>
      <c r="B60" s="1">
        <v>11.041</v>
      </c>
    </row>
    <row r="61" spans="1:2">
      <c r="A61" s="1">
        <v>5.3019999999999996</v>
      </c>
      <c r="B61" s="1">
        <v>16.632000000000001</v>
      </c>
    </row>
    <row r="62" spans="1:2">
      <c r="A62" s="1">
        <v>9.4239999999999995</v>
      </c>
      <c r="B62" s="1">
        <v>3.3050000000000002</v>
      </c>
    </row>
    <row r="63" spans="1:2">
      <c r="A63" s="1">
        <v>2.9540000000000002</v>
      </c>
      <c r="B63" s="1">
        <v>8.3049999999999997</v>
      </c>
    </row>
    <row r="64" spans="1:2">
      <c r="A64" s="1">
        <v>4.923</v>
      </c>
      <c r="B64" s="1">
        <v>12.3</v>
      </c>
    </row>
    <row r="65" spans="1:2">
      <c r="A65" s="1">
        <v>12.148999999999999</v>
      </c>
      <c r="B65" s="1">
        <v>10.367000000000001</v>
      </c>
    </row>
    <row r="66" spans="1:2">
      <c r="A66" s="1">
        <v>2.117</v>
      </c>
      <c r="B66" s="1">
        <v>9.91</v>
      </c>
    </row>
    <row r="67" spans="1:2">
      <c r="A67" s="1">
        <v>2.335</v>
      </c>
      <c r="B67" s="1">
        <v>6.6909999999999998</v>
      </c>
    </row>
    <row r="68" spans="1:2">
      <c r="A68" s="1">
        <v>2.0299999999999998</v>
      </c>
      <c r="B68" s="1">
        <v>2.2290000000000001</v>
      </c>
    </row>
    <row r="69" spans="1:2">
      <c r="A69" s="1">
        <v>1.6419999999999999</v>
      </c>
      <c r="B69" s="1">
        <v>4.375</v>
      </c>
    </row>
    <row r="70" spans="1:2">
      <c r="A70" s="1">
        <v>2.089</v>
      </c>
      <c r="B70" s="1">
        <v>7.0140000000000002</v>
      </c>
    </row>
    <row r="71" spans="1:2">
      <c r="A71" s="1">
        <v>2.8340000000000001</v>
      </c>
      <c r="B71" s="1">
        <v>11.007</v>
      </c>
    </row>
    <row r="72" spans="1:2">
      <c r="A72" s="1">
        <v>6.4980000000000002</v>
      </c>
      <c r="B72" s="1">
        <v>12.404</v>
      </c>
    </row>
    <row r="73" spans="1:2">
      <c r="A73" s="1">
        <v>8.3339999999999996</v>
      </c>
      <c r="B73" s="1">
        <v>6.2850000000000001</v>
      </c>
    </row>
    <row r="74" spans="1:2">
      <c r="A74" s="1">
        <v>2.3420000000000001</v>
      </c>
      <c r="B74" s="1">
        <v>2.8540000000000001</v>
      </c>
    </row>
    <row r="75" spans="1:2">
      <c r="A75" s="1">
        <v>2.2890000000000001</v>
      </c>
      <c r="B75" s="1">
        <v>4.0389999999999997</v>
      </c>
    </row>
    <row r="76" spans="1:2">
      <c r="A76" s="1">
        <v>7.1550000000000002</v>
      </c>
      <c r="B76" s="1">
        <v>6.9160000000000004</v>
      </c>
    </row>
    <row r="77" spans="1:2">
      <c r="A77" s="1">
        <v>2.7519999999999998</v>
      </c>
      <c r="B77" s="1">
        <v>10.026</v>
      </c>
    </row>
    <row r="78" spans="1:2">
      <c r="A78" s="1">
        <v>7.577</v>
      </c>
      <c r="B78" s="1">
        <v>3.3279999999999998</v>
      </c>
    </row>
    <row r="79" spans="1:2">
      <c r="A79" s="1">
        <v>1.74</v>
      </c>
      <c r="B79" s="1">
        <v>2.306</v>
      </c>
    </row>
    <row r="80" spans="1:2">
      <c r="A80" s="1">
        <v>7.2690000000000001</v>
      </c>
      <c r="B80" s="1">
        <v>3.4969999999999999</v>
      </c>
    </row>
    <row r="81" spans="1:2">
      <c r="A81" s="1">
        <v>4.7350000000000003</v>
      </c>
      <c r="B81" s="1">
        <v>12.077</v>
      </c>
    </row>
    <row r="82" spans="1:2">
      <c r="A82" s="1">
        <v>2.202</v>
      </c>
      <c r="B82" s="1">
        <v>2.86</v>
      </c>
    </row>
    <row r="83" spans="1:2">
      <c r="A83" s="1">
        <v>3.9380000000000002</v>
      </c>
      <c r="B83" s="1">
        <v>4.1159999999999997</v>
      </c>
    </row>
    <row r="84" spans="1:2">
      <c r="A84" s="1">
        <v>3.4289999999999998</v>
      </c>
      <c r="B84" s="1">
        <v>3.9910000000000001</v>
      </c>
    </row>
    <row r="85" spans="1:2">
      <c r="A85" s="1">
        <v>2.6509999999999998</v>
      </c>
      <c r="B85" s="1">
        <v>5.2370000000000001</v>
      </c>
    </row>
    <row r="86" spans="1:2">
      <c r="A86" s="1">
        <v>1.4770000000000001</v>
      </c>
      <c r="B86" s="1">
        <v>6.6539999999999999</v>
      </c>
    </row>
    <row r="87" spans="1:2">
      <c r="A87" s="1">
        <v>3.7</v>
      </c>
      <c r="B87" s="1">
        <v>3.75</v>
      </c>
    </row>
    <row r="88" spans="1:2">
      <c r="A88" s="1">
        <v>4.6710000000000003</v>
      </c>
      <c r="B88" s="1">
        <v>7.2720000000000002</v>
      </c>
    </row>
    <row r="89" spans="1:2">
      <c r="A89" s="1">
        <v>3.4289999999999998</v>
      </c>
      <c r="B89" s="1">
        <v>2.6989999999999998</v>
      </c>
    </row>
    <row r="90" spans="1:2">
      <c r="A90" s="1">
        <v>3.7650000000000001</v>
      </c>
      <c r="B90" s="1">
        <v>5.5590000000000002</v>
      </c>
    </row>
    <row r="91" spans="1:2">
      <c r="A91" s="1">
        <v>6.9710000000000001</v>
      </c>
      <c r="B91" s="1">
        <v>5.61</v>
      </c>
    </row>
    <row r="92" spans="1:2">
      <c r="A92" s="1">
        <v>4.984</v>
      </c>
      <c r="B92" s="1">
        <v>11.37</v>
      </c>
    </row>
    <row r="93" spans="1:2">
      <c r="A93" s="1">
        <v>3.8919999999999999</v>
      </c>
      <c r="B93" s="1">
        <v>20.215</v>
      </c>
    </row>
    <row r="94" spans="1:2">
      <c r="A94" s="1">
        <v>5.4489999999999998</v>
      </c>
      <c r="B94" s="1">
        <v>23.475999999999999</v>
      </c>
    </row>
    <row r="95" spans="1:2">
      <c r="A95" s="1">
        <v>3.4990000000000001</v>
      </c>
      <c r="B95" s="1">
        <v>14.944000000000001</v>
      </c>
    </row>
    <row r="96" spans="1:2">
      <c r="A96" s="1">
        <v>1.9690000000000001</v>
      </c>
      <c r="B96" s="1">
        <v>7.3070000000000004</v>
      </c>
    </row>
    <row r="97" spans="1:2">
      <c r="A97" s="1">
        <v>3.2839999999999998</v>
      </c>
      <c r="B97" s="1">
        <v>13.999000000000001</v>
      </c>
    </row>
    <row r="98" spans="1:2">
      <c r="A98" s="1">
        <v>7.1459999999999999</v>
      </c>
      <c r="B98" s="1">
        <v>6.0030000000000001</v>
      </c>
    </row>
    <row r="99" spans="1:2">
      <c r="A99" s="1">
        <v>9.8970000000000002</v>
      </c>
      <c r="B99" s="1">
        <v>3.2839999999999998</v>
      </c>
    </row>
    <row r="100" spans="1:2">
      <c r="A100" s="1">
        <v>11.78</v>
      </c>
      <c r="B100" s="1">
        <v>11.169</v>
      </c>
    </row>
    <row r="101" spans="1:2">
      <c r="A101" s="1">
        <v>2.4369999999999998</v>
      </c>
      <c r="B101" s="1">
        <v>11.145</v>
      </c>
    </row>
    <row r="102" spans="1:2">
      <c r="A102" s="1">
        <v>5.6130000000000004</v>
      </c>
      <c r="B102" s="1">
        <v>6.0830000000000002</v>
      </c>
    </row>
    <row r="103" spans="1:2">
      <c r="A103" s="1">
        <v>8.4990000000000006</v>
      </c>
      <c r="B103" s="1">
        <v>5.4249999999999998</v>
      </c>
    </row>
    <row r="104" spans="1:2">
      <c r="A104" s="1">
        <v>4.4580000000000002</v>
      </c>
      <c r="B104" s="1">
        <v>9.1430000000000007</v>
      </c>
    </row>
    <row r="105" spans="1:2">
      <c r="A105" s="1">
        <v>3.3029999999999999</v>
      </c>
      <c r="B105" s="1">
        <v>11.871</v>
      </c>
    </row>
    <row r="106" spans="1:2">
      <c r="A106" s="1">
        <v>2.2290000000000001</v>
      </c>
      <c r="B106" s="1">
        <v>4.38</v>
      </c>
    </row>
    <row r="107" spans="1:2">
      <c r="A107" s="1">
        <v>3.1520000000000001</v>
      </c>
      <c r="B107" s="1">
        <v>15.138999999999999</v>
      </c>
    </row>
    <row r="108" spans="1:2">
      <c r="A108" s="1">
        <v>1.7410000000000001</v>
      </c>
      <c r="B108" s="1">
        <v>5.742</v>
      </c>
    </row>
    <row r="109" spans="1:2">
      <c r="A109" s="1">
        <v>4.306</v>
      </c>
      <c r="B109" s="1">
        <v>16.738</v>
      </c>
    </row>
    <row r="110" spans="1:2">
      <c r="A110" s="1">
        <v>2.8069999999999999</v>
      </c>
      <c r="B110" s="1">
        <v>7.3179999999999996</v>
      </c>
    </row>
    <row r="111" spans="1:2">
      <c r="A111" s="1">
        <v>2.4620000000000002</v>
      </c>
      <c r="B111" s="1">
        <v>13.082000000000001</v>
      </c>
    </row>
    <row r="112" spans="1:2">
      <c r="A112" s="1">
        <v>9.5229999999999997</v>
      </c>
      <c r="B112" s="1">
        <v>19.78</v>
      </c>
    </row>
    <row r="113" spans="1:2">
      <c r="A113" s="1">
        <v>5.9480000000000004</v>
      </c>
      <c r="B113" s="1">
        <v>5.282</v>
      </c>
    </row>
    <row r="114" spans="1:2">
      <c r="A114" s="1">
        <v>1.101</v>
      </c>
      <c r="B114" s="1">
        <v>5.931</v>
      </c>
    </row>
    <row r="115" spans="1:2">
      <c r="A115" s="1">
        <v>10.332000000000001</v>
      </c>
      <c r="B115" s="1">
        <v>11.201000000000001</v>
      </c>
    </row>
    <row r="116" spans="1:2">
      <c r="A116" s="1">
        <v>4.4580000000000002</v>
      </c>
      <c r="B116" s="1">
        <v>7.7149999999999999</v>
      </c>
    </row>
    <row r="117" spans="1:2">
      <c r="A117" s="1">
        <v>5.8579999999999997</v>
      </c>
      <c r="B117" s="1">
        <v>9.3149999999999995</v>
      </c>
    </row>
    <row r="118" spans="1:2">
      <c r="A118" s="1">
        <v>4.1769999999999996</v>
      </c>
      <c r="B118" s="1">
        <v>6.6130000000000004</v>
      </c>
    </row>
    <row r="119" spans="1:2">
      <c r="A119" s="1"/>
      <c r="B119" s="1">
        <v>12.295</v>
      </c>
    </row>
    <row r="120" spans="1:2">
      <c r="A120" s="1"/>
      <c r="B120" s="1">
        <v>3.7839999999999998</v>
      </c>
    </row>
    <row r="121" spans="1:2">
      <c r="A121" s="1"/>
      <c r="B121" s="1">
        <v>5.58</v>
      </c>
    </row>
    <row r="122" spans="1:2">
      <c r="A122" s="1"/>
      <c r="B122" s="1">
        <v>5.4660000000000002</v>
      </c>
    </row>
    <row r="123" spans="1:2">
      <c r="A123" s="1"/>
      <c r="B123" s="1">
        <v>5.8579999999999997</v>
      </c>
    </row>
    <row r="124" spans="1:2">
      <c r="A124" s="1"/>
      <c r="B124" s="1">
        <v>7.641</v>
      </c>
    </row>
    <row r="125" spans="1:2">
      <c r="A125" s="1"/>
      <c r="B125" s="1">
        <v>15.042</v>
      </c>
    </row>
    <row r="126" spans="1:2">
      <c r="A126" s="1"/>
      <c r="B126" s="1">
        <v>7.2690000000000001</v>
      </c>
    </row>
    <row r="127" spans="1:2">
      <c r="A127" s="1"/>
      <c r="B127" s="1">
        <v>14.778</v>
      </c>
    </row>
    <row r="128" spans="1:2">
      <c r="A128" s="1"/>
      <c r="B128" s="1">
        <v>9.1010000000000009</v>
      </c>
    </row>
    <row r="129" spans="1:2">
      <c r="A129" s="1"/>
      <c r="B129" s="1">
        <v>3.3149999999999999</v>
      </c>
    </row>
    <row r="130" spans="1:2">
      <c r="A130" s="1"/>
      <c r="B130" s="1">
        <v>9.1120000000000001</v>
      </c>
    </row>
    <row r="131" spans="1:2">
      <c r="A131" s="1"/>
      <c r="B131" s="1">
        <v>3.3490000000000002</v>
      </c>
    </row>
    <row r="132" spans="1:2">
      <c r="A132" s="1"/>
      <c r="B132" s="1">
        <v>3.2330000000000001</v>
      </c>
    </row>
    <row r="133" spans="1:2">
      <c r="A133" s="1"/>
      <c r="B133" s="1">
        <v>11.157999999999999</v>
      </c>
    </row>
    <row r="134" spans="1:2">
      <c r="A134" s="1"/>
      <c r="B134" s="1">
        <v>8.6460000000000008</v>
      </c>
    </row>
    <row r="135" spans="1:2">
      <c r="A135" s="1"/>
      <c r="B135" s="1">
        <v>5.1840000000000002</v>
      </c>
    </row>
    <row r="136" spans="1:2">
      <c r="A136" s="1"/>
      <c r="B136" s="1">
        <v>3.5169999999999999</v>
      </c>
    </row>
    <row r="137" spans="1:2">
      <c r="A137" s="1"/>
      <c r="B137" s="1">
        <v>7.9420000000000002</v>
      </c>
    </row>
    <row r="138" spans="1:2">
      <c r="A138" s="1"/>
      <c r="B138" s="1">
        <v>9.2110000000000003</v>
      </c>
    </row>
    <row r="139" spans="1:2">
      <c r="A139" s="1"/>
      <c r="B139" s="1">
        <v>8.3070000000000004</v>
      </c>
    </row>
    <row r="140" spans="1:2">
      <c r="A140" s="1"/>
      <c r="B140" s="1">
        <v>9.3719999999999999</v>
      </c>
    </row>
    <row r="141" spans="1:2">
      <c r="A141" s="1"/>
      <c r="B141" s="1">
        <v>6.48</v>
      </c>
    </row>
    <row r="142" spans="1:2">
      <c r="A142" s="1"/>
      <c r="B142" s="1">
        <v>4.492</v>
      </c>
    </row>
    <row r="143" spans="1:2">
      <c r="A143" s="1"/>
      <c r="B143" s="1">
        <v>11.052</v>
      </c>
    </row>
    <row r="144" spans="1:2">
      <c r="A144" s="1"/>
      <c r="B144" s="1">
        <v>9.0920000000000005</v>
      </c>
    </row>
    <row r="145" spans="1:2">
      <c r="A145" s="1"/>
      <c r="B145" s="1">
        <v>18.898</v>
      </c>
    </row>
    <row r="146" spans="1:2">
      <c r="A146" s="1"/>
      <c r="B146" s="1">
        <v>5.9720000000000004</v>
      </c>
    </row>
    <row r="147" spans="1:2">
      <c r="A147" s="1"/>
      <c r="B147" s="1">
        <v>3.1930000000000001</v>
      </c>
    </row>
    <row r="148" spans="1:2">
      <c r="A148" s="1"/>
      <c r="B148" s="1">
        <v>11.617000000000001</v>
      </c>
    </row>
    <row r="149" spans="1:2">
      <c r="A149" s="1"/>
      <c r="B149" s="1">
        <v>4.6890000000000001</v>
      </c>
    </row>
    <row r="150" spans="1:2">
      <c r="A150" s="1"/>
      <c r="B150" s="1">
        <v>4.8689999999999998</v>
      </c>
    </row>
    <row r="151" spans="1:2">
      <c r="A151" s="1"/>
      <c r="B151" s="1">
        <v>9.3610000000000007</v>
      </c>
    </row>
    <row r="152" spans="1:2">
      <c r="A152" s="1"/>
      <c r="B152" s="1">
        <v>5.6310000000000002</v>
      </c>
    </row>
    <row r="153" spans="1:2">
      <c r="A153" s="1"/>
      <c r="B153" s="1">
        <v>4.569</v>
      </c>
    </row>
    <row r="154" spans="1:2">
      <c r="A154" s="1"/>
      <c r="B154" s="1">
        <v>5.1870000000000003</v>
      </c>
    </row>
    <row r="155" spans="1:2">
      <c r="A155" s="1"/>
      <c r="B155" s="1">
        <v>5.165</v>
      </c>
    </row>
    <row r="156" spans="1:2">
      <c r="A156" s="1"/>
      <c r="B156" s="1">
        <v>3.8380000000000001</v>
      </c>
    </row>
    <row r="157" spans="1:2">
      <c r="A157" s="1"/>
      <c r="B157" s="1">
        <v>2.4940000000000002</v>
      </c>
    </row>
    <row r="158" spans="1:2">
      <c r="A158" s="1"/>
      <c r="B158" s="1">
        <v>3.5659999999999998</v>
      </c>
    </row>
    <row r="159" spans="1:2">
      <c r="A159" s="1"/>
      <c r="B159" s="1">
        <v>4.8769999999999998</v>
      </c>
    </row>
    <row r="160" spans="1:2">
      <c r="A160" s="1"/>
      <c r="B160" s="1">
        <v>4.157</v>
      </c>
    </row>
    <row r="161" spans="1:2">
      <c r="A161" s="1"/>
      <c r="B161" s="1">
        <v>1.804</v>
      </c>
    </row>
    <row r="162" spans="1:2">
      <c r="A162" s="1"/>
      <c r="B162" s="1">
        <v>2.5459999999999998</v>
      </c>
    </row>
    <row r="163" spans="1:2">
      <c r="A163" s="1"/>
      <c r="B163" s="1">
        <v>3.2759999999999998</v>
      </c>
    </row>
    <row r="164" spans="1:2">
      <c r="A164" s="1"/>
      <c r="B164" s="1">
        <v>4.569</v>
      </c>
    </row>
    <row r="165" spans="1:2">
      <c r="A165" s="1"/>
      <c r="B165" s="1">
        <v>18.177</v>
      </c>
    </row>
    <row r="166" spans="1:2">
      <c r="A166" s="1"/>
      <c r="B166" s="1">
        <v>3.4489999999999998</v>
      </c>
    </row>
    <row r="167" spans="1:2">
      <c r="A167" s="1"/>
      <c r="B167" s="1">
        <v>4.1609999999999996</v>
      </c>
    </row>
    <row r="168" spans="1:2">
      <c r="A168" s="1"/>
      <c r="B168" s="1">
        <v>14.705</v>
      </c>
    </row>
    <row r="169" spans="1:2">
      <c r="A169" s="1"/>
      <c r="B169" s="1">
        <v>10.7</v>
      </c>
    </row>
    <row r="170" spans="1:2">
      <c r="A170" s="1"/>
      <c r="B170" s="1">
        <v>11.558999999999999</v>
      </c>
    </row>
    <row r="171" spans="1:2">
      <c r="A171" s="1"/>
      <c r="B171" s="1">
        <v>8.7240000000000002</v>
      </c>
    </row>
    <row r="172" spans="1:2">
      <c r="A172" s="1"/>
      <c r="B172" s="1">
        <v>12.037000000000001</v>
      </c>
    </row>
    <row r="173" spans="1:2">
      <c r="A173" s="1"/>
      <c r="B173" s="1">
        <v>2.4670000000000001</v>
      </c>
    </row>
    <row r="174" spans="1:2">
      <c r="A174" s="1"/>
      <c r="B174" s="1">
        <v>2.056</v>
      </c>
    </row>
    <row r="175" spans="1:2">
      <c r="A175" s="1"/>
      <c r="B175" s="1">
        <v>2.2890000000000001</v>
      </c>
    </row>
    <row r="176" spans="1:2">
      <c r="A176" s="1"/>
      <c r="B176" s="1">
        <v>9.0150000000000006</v>
      </c>
    </row>
    <row r="177" spans="1:2">
      <c r="A177" s="1"/>
      <c r="B177" s="1">
        <v>7.8289999999999997</v>
      </c>
    </row>
    <row r="178" spans="1:2">
      <c r="A178" s="1"/>
      <c r="B178" s="1">
        <v>13.127000000000001</v>
      </c>
    </row>
    <row r="179" spans="1:2">
      <c r="A179" s="1"/>
      <c r="B179" s="1">
        <v>9.7609999999999992</v>
      </c>
    </row>
    <row r="180" spans="1:2">
      <c r="A180" s="1"/>
      <c r="B180" s="1">
        <v>8.7260000000000009</v>
      </c>
    </row>
    <row r="181" spans="1:2">
      <c r="A181" s="1"/>
      <c r="B181" s="1">
        <v>9.0860000000000003</v>
      </c>
    </row>
    <row r="182" spans="1:2">
      <c r="A182" s="1"/>
      <c r="B182" s="1">
        <v>10.946</v>
      </c>
    </row>
    <row r="183" spans="1:2">
      <c r="A183" s="1"/>
      <c r="B183" s="1">
        <v>2.617</v>
      </c>
    </row>
    <row r="184" spans="1:2">
      <c r="A184" s="1"/>
      <c r="B184" s="1">
        <v>4.1550000000000002</v>
      </c>
    </row>
    <row r="185" spans="1:2">
      <c r="A185" s="1"/>
      <c r="B185" s="1">
        <v>17.940999999999999</v>
      </c>
    </row>
    <row r="186" spans="1:2">
      <c r="A186" s="1"/>
      <c r="B186" s="1">
        <v>8.52</v>
      </c>
    </row>
    <row r="187" spans="1:2">
      <c r="A187" s="1"/>
      <c r="B187" s="1">
        <v>9.7219999999999995</v>
      </c>
    </row>
    <row r="188" spans="1:2">
      <c r="A188" s="1"/>
      <c r="B188" s="1">
        <v>10.034000000000001</v>
      </c>
    </row>
    <row r="189" spans="1:2">
      <c r="A189" s="1"/>
      <c r="B189" s="1">
        <v>6.4779999999999998</v>
      </c>
    </row>
    <row r="190" spans="1:2">
      <c r="A190" s="1"/>
      <c r="B190" s="1">
        <v>23.260999999999999</v>
      </c>
    </row>
    <row r="191" spans="1:2">
      <c r="A191" s="1"/>
      <c r="B191" s="1">
        <v>7.8319999999999999</v>
      </c>
    </row>
    <row r="192" spans="1:2">
      <c r="A192" s="1"/>
      <c r="B192" s="1">
        <v>14.441000000000001</v>
      </c>
    </row>
    <row r="193" spans="1:2">
      <c r="A193" s="1"/>
      <c r="B193" s="1">
        <v>6.3449999999999998</v>
      </c>
    </row>
    <row r="194" spans="1:2">
      <c r="A194" s="1"/>
      <c r="B194" s="1">
        <v>13.09</v>
      </c>
    </row>
    <row r="195" spans="1:2">
      <c r="A195" s="1"/>
      <c r="B195" s="1">
        <v>7.9580000000000002</v>
      </c>
    </row>
    <row r="196" spans="1:2">
      <c r="A196" s="1"/>
      <c r="B196" s="1">
        <v>8.9179999999999993</v>
      </c>
    </row>
    <row r="197" spans="1:2">
      <c r="A197" s="1"/>
      <c r="B197" s="1">
        <v>6.1269999999999998</v>
      </c>
    </row>
    <row r="198" spans="1:2">
      <c r="A198" s="1"/>
      <c r="B198" s="1">
        <v>3.76</v>
      </c>
    </row>
    <row r="199" spans="1:2">
      <c r="A199" s="1"/>
      <c r="B199" s="1">
        <v>7.3070000000000004</v>
      </c>
    </row>
    <row r="200" spans="1:2">
      <c r="A200" s="1"/>
      <c r="B200" s="1">
        <v>2.891</v>
      </c>
    </row>
    <row r="201" spans="1:2">
      <c r="A201" s="1"/>
      <c r="B201" s="1">
        <v>5.0860000000000003</v>
      </c>
    </row>
    <row r="202" spans="1:2">
      <c r="A202" s="1"/>
      <c r="B202" s="1">
        <v>6.6109999999999998</v>
      </c>
    </row>
    <row r="203" spans="1:2">
      <c r="A203" s="1"/>
      <c r="B203" s="1">
        <v>11.61</v>
      </c>
    </row>
    <row r="204" spans="1:2">
      <c r="A204" s="1"/>
      <c r="B204" s="1">
        <v>11.509</v>
      </c>
    </row>
    <row r="205" spans="1:2">
      <c r="A205" s="1"/>
      <c r="B205" s="1">
        <v>13.394</v>
      </c>
    </row>
    <row r="206" spans="1:2">
      <c r="A206" s="1"/>
      <c r="B206" s="1">
        <v>6.806</v>
      </c>
    </row>
    <row r="207" spans="1:2">
      <c r="A207" s="1"/>
      <c r="B207" s="1">
        <v>8.8789999999999996</v>
      </c>
    </row>
    <row r="208" spans="1:2">
      <c r="A208" s="1"/>
      <c r="B208" s="1">
        <v>6.2839999999999998</v>
      </c>
    </row>
    <row r="209" spans="1:2">
      <c r="A209" s="1"/>
      <c r="B209" s="1">
        <v>7.7649999999999997</v>
      </c>
    </row>
    <row r="210" spans="1:2">
      <c r="A210" s="1"/>
      <c r="B210" s="1">
        <v>11.436999999999999</v>
      </c>
    </row>
    <row r="211" spans="1:2">
      <c r="A211" s="1"/>
      <c r="B211" s="1">
        <v>9.4789999999999992</v>
      </c>
    </row>
    <row r="212" spans="1:2">
      <c r="A212" s="1"/>
      <c r="B212" s="1">
        <v>10.189</v>
      </c>
    </row>
    <row r="213" spans="1:2">
      <c r="A213" s="1"/>
      <c r="B213" s="1">
        <v>5.5490000000000004</v>
      </c>
    </row>
    <row r="214" spans="1:2">
      <c r="A214" s="1"/>
      <c r="B214" s="1">
        <v>14.718999999999999</v>
      </c>
    </row>
    <row r="215" spans="1:2">
      <c r="A215" s="1"/>
      <c r="B215" s="1">
        <v>8.9909999999999997</v>
      </c>
    </row>
    <row r="216" spans="1:2">
      <c r="A216" s="1"/>
      <c r="B216" s="1">
        <v>14.169</v>
      </c>
    </row>
    <row r="217" spans="1:2">
      <c r="A217" s="1"/>
      <c r="B217" s="1">
        <v>4.242</v>
      </c>
    </row>
    <row r="218" spans="1:2">
      <c r="A218" s="1"/>
      <c r="B218" s="1">
        <v>10.898</v>
      </c>
    </row>
    <row r="219" spans="1:2">
      <c r="A219" s="1"/>
      <c r="B219" s="1">
        <v>5.9930000000000003</v>
      </c>
    </row>
    <row r="220" spans="1:2">
      <c r="A220" s="1"/>
      <c r="B220" s="1">
        <v>8.61</v>
      </c>
    </row>
    <row r="221" spans="1:2">
      <c r="A221" s="1"/>
      <c r="B221" s="1">
        <v>7.2539999999999996</v>
      </c>
    </row>
    <row r="222" spans="1:2">
      <c r="A222" s="1"/>
      <c r="B222" s="1">
        <v>11.023999999999999</v>
      </c>
    </row>
    <row r="223" spans="1:2">
      <c r="A223" s="1"/>
      <c r="B223" s="1">
        <v>12.141999999999999</v>
      </c>
    </row>
    <row r="224" spans="1:2">
      <c r="A224" s="1"/>
      <c r="B224" s="1">
        <v>9.6579999999999995</v>
      </c>
    </row>
    <row r="225" spans="1:2">
      <c r="A225" s="1"/>
      <c r="B225" s="1">
        <v>15.311999999999999</v>
      </c>
    </row>
    <row r="226" spans="1:2">
      <c r="A226" s="1"/>
      <c r="B226" s="1">
        <v>27.192</v>
      </c>
    </row>
    <row r="227" spans="1:2">
      <c r="A227" s="1"/>
      <c r="B227" s="1">
        <v>20.3</v>
      </c>
    </row>
    <row r="228" spans="1:2">
      <c r="A228" s="1"/>
      <c r="B228" s="1">
        <v>3.4980000000000002</v>
      </c>
    </row>
    <row r="229" spans="1:2">
      <c r="A229" s="1"/>
      <c r="B229" s="1">
        <v>23.335999999999999</v>
      </c>
    </row>
    <row r="230" spans="1:2">
      <c r="A230" s="1"/>
      <c r="B230" s="1">
        <v>3.677</v>
      </c>
    </row>
    <row r="231" spans="1:2">
      <c r="A231" s="1"/>
      <c r="B231" s="1">
        <v>6.9420000000000002</v>
      </c>
    </row>
    <row r="232" spans="1:2">
      <c r="A232" s="1"/>
      <c r="B232" s="1">
        <v>8.4600000000000009</v>
      </c>
    </row>
    <row r="233" spans="1:2">
      <c r="A233" s="1"/>
      <c r="B233" s="1">
        <v>12.956</v>
      </c>
    </row>
    <row r="234" spans="1:2">
      <c r="A234" s="1"/>
      <c r="B234" s="1">
        <v>2.5539999999999998</v>
      </c>
    </row>
    <row r="235" spans="1:2">
      <c r="A235" s="1"/>
      <c r="B235" s="1">
        <v>9.0579999999999998</v>
      </c>
    </row>
    <row r="236" spans="1:2">
      <c r="A236" s="1"/>
      <c r="B236" s="1">
        <v>9.9339999999999993</v>
      </c>
    </row>
    <row r="237" spans="1:2">
      <c r="A237" s="1"/>
      <c r="B237" s="1">
        <v>10.529</v>
      </c>
    </row>
    <row r="238" spans="1:2">
      <c r="A238" s="1"/>
      <c r="B238" s="1">
        <v>13.852</v>
      </c>
    </row>
    <row r="239" spans="1:2">
      <c r="A239" s="1"/>
      <c r="B239" s="1">
        <v>12.627000000000001</v>
      </c>
    </row>
    <row r="240" spans="1:2">
      <c r="A240" s="1"/>
      <c r="B240" s="1">
        <v>11.641999999999999</v>
      </c>
    </row>
    <row r="241" spans="1:2">
      <c r="A241" s="1"/>
      <c r="B241" s="1">
        <v>8.5459999999999994</v>
      </c>
    </row>
    <row r="242" spans="1:2">
      <c r="A242" s="1"/>
      <c r="B242" s="1">
        <v>4.6710000000000003</v>
      </c>
    </row>
    <row r="243" spans="1:2">
      <c r="A243" s="1"/>
      <c r="B243" s="1">
        <v>10.427</v>
      </c>
    </row>
    <row r="244" spans="1:2">
      <c r="A244" s="1"/>
      <c r="B244" s="1">
        <v>4.6980000000000004</v>
      </c>
    </row>
    <row r="245" spans="1:2">
      <c r="A245" s="1"/>
      <c r="B245" s="1">
        <v>7.1340000000000003</v>
      </c>
    </row>
    <row r="246" spans="1:2">
      <c r="A246" s="1"/>
      <c r="B246" s="1">
        <v>16.77</v>
      </c>
    </row>
    <row r="247" spans="1:2">
      <c r="A247" s="1"/>
      <c r="B247" s="1">
        <v>4.8010000000000002</v>
      </c>
    </row>
    <row r="248" spans="1:2">
      <c r="A248" s="1"/>
      <c r="B248" s="1">
        <v>5.3869999999999996</v>
      </c>
    </row>
    <row r="249" spans="1:2">
      <c r="A249" s="1"/>
      <c r="B249" s="1">
        <v>2.08</v>
      </c>
    </row>
    <row r="250" spans="1:2">
      <c r="A250" s="1"/>
      <c r="B250" s="1">
        <v>1.98</v>
      </c>
    </row>
    <row r="251" spans="1:2">
      <c r="A251" s="1"/>
      <c r="B251" s="1">
        <v>12.435</v>
      </c>
    </row>
    <row r="252" spans="1:2">
      <c r="A252" s="1"/>
      <c r="B252" s="1">
        <v>15.15</v>
      </c>
    </row>
    <row r="253" spans="1:2">
      <c r="A253" s="1"/>
      <c r="B253" s="1">
        <v>19.292999999999999</v>
      </c>
    </row>
    <row r="254" spans="1:2">
      <c r="A254" s="1"/>
      <c r="B254" s="1">
        <v>7.9169999999999998</v>
      </c>
    </row>
    <row r="255" spans="1:2">
      <c r="A255" s="1"/>
      <c r="B255" s="1">
        <v>16.096</v>
      </c>
    </row>
    <row r="256" spans="1:2">
      <c r="A256" s="1"/>
      <c r="B256" s="1">
        <v>7.4649999999999999</v>
      </c>
    </row>
    <row r="257" spans="1:2">
      <c r="A257" s="1"/>
      <c r="B257" s="1">
        <v>6.649</v>
      </c>
    </row>
    <row r="258" spans="1:2">
      <c r="A258" s="1"/>
      <c r="B258" s="1">
        <v>2.3969999999999998</v>
      </c>
    </row>
    <row r="259" spans="1:2">
      <c r="A259" s="1"/>
      <c r="B259" s="1">
        <v>11.743</v>
      </c>
    </row>
    <row r="260" spans="1:2">
      <c r="A260" s="1"/>
      <c r="B260" s="1">
        <v>8.298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8C848-7C42-D846-BA7E-CE5A7A44C45D}">
  <dimension ref="A1:BD58"/>
  <sheetViews>
    <sheetView workbookViewId="0">
      <selection activeCell="J30" sqref="J30"/>
    </sheetView>
  </sheetViews>
  <sheetFormatPr defaultColWidth="11" defaultRowHeight="15.95"/>
  <sheetData>
    <row r="1" spans="1:56">
      <c r="A1" t="s">
        <v>4</v>
      </c>
      <c r="D1" t="s">
        <v>5</v>
      </c>
      <c r="G1" t="s">
        <v>6</v>
      </c>
    </row>
    <row r="2" spans="1:56">
      <c r="A2" t="s">
        <v>1</v>
      </c>
      <c r="B2" t="s">
        <v>2</v>
      </c>
      <c r="D2" t="s">
        <v>1</v>
      </c>
      <c r="E2" t="s">
        <v>2</v>
      </c>
      <c r="G2" t="s">
        <v>1</v>
      </c>
      <c r="H2" t="s">
        <v>2</v>
      </c>
    </row>
    <row r="3" spans="1:56">
      <c r="A3" s="1"/>
      <c r="B3" s="1"/>
      <c r="C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>
      <c r="A4" s="1">
        <v>120.211</v>
      </c>
      <c r="B4" s="1">
        <v>106.06399999999999</v>
      </c>
      <c r="D4" s="1">
        <v>208.06800000000001</v>
      </c>
      <c r="E4" s="1">
        <v>541.61199999999997</v>
      </c>
      <c r="G4">
        <f>A4+D4</f>
        <v>328.279</v>
      </c>
      <c r="H4">
        <f>B4+E4</f>
        <v>647.67599999999993</v>
      </c>
    </row>
    <row r="5" spans="1:56">
      <c r="A5" s="1">
        <v>95.006</v>
      </c>
      <c r="B5" s="1">
        <v>106.673</v>
      </c>
      <c r="D5" s="1">
        <v>208.06700000000001</v>
      </c>
      <c r="E5" s="1">
        <v>361.11900000000003</v>
      </c>
      <c r="G5">
        <f t="shared" ref="G5:G43" si="0">A5+D5</f>
        <v>303.07299999999998</v>
      </c>
      <c r="H5">
        <f t="shared" ref="H5:H15" si="1">B5+E5</f>
        <v>467.79200000000003</v>
      </c>
    </row>
    <row r="6" spans="1:56">
      <c r="A6" s="1">
        <v>98.399000000000001</v>
      </c>
      <c r="B6" s="1">
        <v>91.867999999999995</v>
      </c>
      <c r="D6" s="1">
        <v>59.378</v>
      </c>
      <c r="E6" s="1">
        <v>199.691</v>
      </c>
      <c r="G6">
        <f t="shared" si="0"/>
        <v>157.77699999999999</v>
      </c>
      <c r="H6">
        <f t="shared" si="1"/>
        <v>291.55899999999997</v>
      </c>
    </row>
    <row r="7" spans="1:56">
      <c r="A7" s="1">
        <v>136.69200000000001</v>
      </c>
      <c r="B7" s="1">
        <v>112.081</v>
      </c>
      <c r="D7" s="1">
        <v>150.02199999999999</v>
      </c>
      <c r="E7" s="1">
        <v>195.09299999999999</v>
      </c>
      <c r="G7">
        <f t="shared" si="0"/>
        <v>286.714</v>
      </c>
      <c r="H7">
        <f t="shared" si="1"/>
        <v>307.17399999999998</v>
      </c>
    </row>
    <row r="8" spans="1:56">
      <c r="A8" s="1">
        <v>144.084</v>
      </c>
      <c r="B8" s="1">
        <v>163.119</v>
      </c>
      <c r="D8" s="1">
        <v>20.236999999999998</v>
      </c>
      <c r="E8" s="1">
        <v>84.635000000000005</v>
      </c>
      <c r="G8">
        <f t="shared" si="0"/>
        <v>164.321</v>
      </c>
      <c r="H8">
        <f t="shared" si="1"/>
        <v>247.75400000000002</v>
      </c>
    </row>
    <row r="9" spans="1:56">
      <c r="A9" s="1">
        <v>118.151</v>
      </c>
      <c r="B9" s="1">
        <v>249.49600000000001</v>
      </c>
      <c r="D9" s="1">
        <v>362.21</v>
      </c>
      <c r="E9" s="1">
        <v>172.20500000000001</v>
      </c>
      <c r="G9">
        <f t="shared" si="0"/>
        <v>480.36099999999999</v>
      </c>
      <c r="H9">
        <f t="shared" si="1"/>
        <v>421.70100000000002</v>
      </c>
    </row>
    <row r="10" spans="1:56">
      <c r="A10" s="1">
        <v>211.21799999999999</v>
      </c>
      <c r="B10" s="1">
        <v>100.792</v>
      </c>
      <c r="D10" s="1">
        <v>324.64400000000001</v>
      </c>
      <c r="E10" s="1">
        <v>343.74599999999998</v>
      </c>
      <c r="G10">
        <f t="shared" si="0"/>
        <v>535.86199999999997</v>
      </c>
      <c r="H10">
        <f t="shared" si="1"/>
        <v>444.53800000000001</v>
      </c>
    </row>
    <row r="11" spans="1:56">
      <c r="A11" s="1">
        <v>193.64699999999999</v>
      </c>
      <c r="B11" s="1">
        <v>237.07300000000001</v>
      </c>
      <c r="D11" s="1">
        <v>-32.354999999999997</v>
      </c>
      <c r="E11" s="1">
        <v>233.59200000000001</v>
      </c>
      <c r="G11">
        <f t="shared" si="0"/>
        <v>161.292</v>
      </c>
      <c r="H11">
        <f t="shared" si="1"/>
        <v>470.66500000000002</v>
      </c>
    </row>
    <row r="12" spans="1:56">
      <c r="A12" s="1">
        <v>148.32499999999999</v>
      </c>
      <c r="B12" s="1">
        <v>268.93</v>
      </c>
      <c r="D12" s="1">
        <v>211.82400000000001</v>
      </c>
      <c r="E12" s="1">
        <v>106.47</v>
      </c>
      <c r="G12">
        <f t="shared" si="0"/>
        <v>360.149</v>
      </c>
      <c r="H12">
        <f t="shared" si="1"/>
        <v>375.4</v>
      </c>
    </row>
    <row r="13" spans="1:56">
      <c r="A13" s="1">
        <v>109.063</v>
      </c>
      <c r="B13" s="1">
        <v>222.96199999999999</v>
      </c>
      <c r="D13" s="1">
        <v>86.644000000000005</v>
      </c>
      <c r="E13" s="1">
        <v>465.22300000000001</v>
      </c>
      <c r="G13">
        <f t="shared" si="0"/>
        <v>195.70699999999999</v>
      </c>
      <c r="H13">
        <f t="shared" si="1"/>
        <v>688.18499999999995</v>
      </c>
    </row>
    <row r="14" spans="1:56">
      <c r="A14" s="1">
        <v>146.386</v>
      </c>
      <c r="B14" s="1">
        <v>221.42400000000001</v>
      </c>
      <c r="D14" s="1">
        <v>157.536</v>
      </c>
      <c r="E14" s="1">
        <v>189.93899999999999</v>
      </c>
      <c r="G14">
        <f t="shared" si="0"/>
        <v>303.92200000000003</v>
      </c>
      <c r="H14">
        <f t="shared" si="1"/>
        <v>411.363</v>
      </c>
    </row>
    <row r="15" spans="1:56">
      <c r="A15" s="1">
        <v>123.84699999999999</v>
      </c>
      <c r="B15" s="1">
        <v>216.506</v>
      </c>
      <c r="D15" s="1">
        <v>38.051000000000002</v>
      </c>
      <c r="E15" s="1">
        <v>202.69900000000001</v>
      </c>
      <c r="G15">
        <f t="shared" si="0"/>
        <v>161.898</v>
      </c>
      <c r="H15">
        <f t="shared" si="1"/>
        <v>419.20500000000004</v>
      </c>
    </row>
    <row r="16" spans="1:56">
      <c r="A16" s="1">
        <v>197.28200000000001</v>
      </c>
      <c r="B16" s="1"/>
      <c r="D16" s="1">
        <v>345.36599999999999</v>
      </c>
      <c r="E16" s="1"/>
      <c r="G16">
        <f t="shared" si="0"/>
        <v>542.64800000000002</v>
      </c>
    </row>
    <row r="17" spans="1:7">
      <c r="A17" s="1">
        <v>178.98400000000001</v>
      </c>
      <c r="B17" s="1"/>
      <c r="D17" s="1">
        <v>131.239</v>
      </c>
      <c r="E17" s="1"/>
      <c r="G17">
        <f t="shared" si="0"/>
        <v>310.22300000000001</v>
      </c>
    </row>
    <row r="18" spans="1:7">
      <c r="A18" s="1">
        <v>133.78399999999999</v>
      </c>
      <c r="B18" s="1"/>
      <c r="D18" s="1">
        <v>82.403000000000006</v>
      </c>
      <c r="E18" s="1"/>
      <c r="G18">
        <f t="shared" si="0"/>
        <v>216.18700000000001</v>
      </c>
    </row>
    <row r="19" spans="1:7">
      <c r="A19" s="1">
        <v>105.67</v>
      </c>
      <c r="B19" s="1"/>
      <c r="D19" s="1">
        <v>151.11199999999999</v>
      </c>
      <c r="E19" s="1"/>
      <c r="G19">
        <f t="shared" si="0"/>
        <v>256.78199999999998</v>
      </c>
    </row>
    <row r="20" spans="1:7">
      <c r="A20" s="1">
        <v>84.1</v>
      </c>
      <c r="B20" s="1"/>
      <c r="D20" s="1">
        <v>148.81</v>
      </c>
      <c r="E20" s="1"/>
      <c r="G20">
        <f t="shared" si="0"/>
        <v>232.91</v>
      </c>
    </row>
    <row r="21" spans="1:7">
      <c r="A21" s="1">
        <v>167.95699999999999</v>
      </c>
      <c r="B21" s="1"/>
      <c r="D21" s="1">
        <v>141.53899999999999</v>
      </c>
      <c r="E21" s="1"/>
      <c r="G21">
        <f t="shared" si="0"/>
        <v>309.49599999999998</v>
      </c>
    </row>
    <row r="22" spans="1:7">
      <c r="A22" s="1">
        <v>233.39400000000001</v>
      </c>
      <c r="B22" s="1"/>
      <c r="D22" s="1">
        <v>279.44299999999998</v>
      </c>
      <c r="E22" s="1"/>
      <c r="G22">
        <f t="shared" si="0"/>
        <v>512.83699999999999</v>
      </c>
    </row>
    <row r="23" spans="1:7">
      <c r="A23" s="1">
        <v>122.63500000000001</v>
      </c>
      <c r="B23" s="1"/>
      <c r="D23" s="1">
        <v>200.797</v>
      </c>
      <c r="E23" s="1"/>
      <c r="G23">
        <f t="shared" si="0"/>
        <v>323.43200000000002</v>
      </c>
    </row>
    <row r="24" spans="1:7">
      <c r="A24" s="1">
        <v>150.99100000000001</v>
      </c>
      <c r="B24" s="1"/>
      <c r="D24" s="1">
        <v>283.80599999999998</v>
      </c>
      <c r="E24" s="1"/>
      <c r="G24">
        <f t="shared" si="0"/>
        <v>434.79700000000003</v>
      </c>
    </row>
    <row r="25" spans="1:7">
      <c r="A25" s="1">
        <v>106.39700000000001</v>
      </c>
      <c r="B25" s="1"/>
      <c r="D25" s="1">
        <v>163.232</v>
      </c>
      <c r="E25" s="1"/>
      <c r="G25">
        <f t="shared" si="0"/>
        <v>269.62900000000002</v>
      </c>
    </row>
    <row r="26" spans="1:7">
      <c r="A26" s="1">
        <v>120.57599999999999</v>
      </c>
      <c r="B26" s="1"/>
      <c r="D26" s="1">
        <v>194.375</v>
      </c>
      <c r="E26" s="1"/>
      <c r="G26">
        <f t="shared" si="0"/>
        <v>314.95100000000002</v>
      </c>
    </row>
    <row r="27" spans="1:7">
      <c r="A27" s="1">
        <v>133.178</v>
      </c>
      <c r="B27" s="1"/>
      <c r="D27" s="1">
        <v>62.167000000000002</v>
      </c>
      <c r="E27" s="1"/>
      <c r="G27">
        <f t="shared" si="0"/>
        <v>195.345</v>
      </c>
    </row>
    <row r="28" spans="1:7">
      <c r="A28" s="1">
        <v>77.92</v>
      </c>
      <c r="B28" s="1"/>
      <c r="D28" s="1">
        <v>99.974000000000004</v>
      </c>
      <c r="E28" s="1"/>
      <c r="G28">
        <f t="shared" si="0"/>
        <v>177.89400000000001</v>
      </c>
    </row>
    <row r="29" spans="1:7">
      <c r="A29" s="1">
        <v>141.17599999999999</v>
      </c>
      <c r="B29" s="1"/>
      <c r="D29" s="1">
        <v>194.49700000000001</v>
      </c>
      <c r="E29" s="1"/>
      <c r="G29">
        <f t="shared" si="0"/>
        <v>335.673</v>
      </c>
    </row>
    <row r="30" spans="1:7">
      <c r="A30" s="1">
        <v>80.948999999999998</v>
      </c>
      <c r="B30" s="1"/>
      <c r="D30" s="1">
        <v>70.77</v>
      </c>
      <c r="E30" s="1"/>
      <c r="G30">
        <f t="shared" si="0"/>
        <v>151.71899999999999</v>
      </c>
    </row>
    <row r="31" spans="1:7">
      <c r="A31" s="1">
        <v>93.552000000000007</v>
      </c>
      <c r="B31" s="1"/>
      <c r="D31" s="1">
        <v>107.852</v>
      </c>
      <c r="E31" s="1"/>
      <c r="G31">
        <f t="shared" si="0"/>
        <v>201.404</v>
      </c>
    </row>
    <row r="32" spans="1:7">
      <c r="A32" s="1">
        <v>107.852</v>
      </c>
      <c r="B32" s="1"/>
      <c r="D32" s="1">
        <v>166.624</v>
      </c>
      <c r="E32" s="1"/>
      <c r="G32">
        <f t="shared" si="0"/>
        <v>274.476</v>
      </c>
    </row>
    <row r="33" spans="1:7">
      <c r="A33" s="1">
        <v>103.004</v>
      </c>
      <c r="B33" s="1"/>
      <c r="D33" s="1">
        <v>304.89299999999997</v>
      </c>
      <c r="E33" s="1"/>
      <c r="G33">
        <f t="shared" si="0"/>
        <v>407.89699999999999</v>
      </c>
    </row>
    <row r="34" spans="1:7">
      <c r="A34" s="1">
        <v>67.739999999999995</v>
      </c>
      <c r="B34" s="1"/>
      <c r="D34" s="1">
        <v>116.941</v>
      </c>
      <c r="E34" s="1"/>
      <c r="G34">
        <f t="shared" si="0"/>
        <v>184.68099999999998</v>
      </c>
    </row>
    <row r="35" spans="1:7">
      <c r="A35" s="1">
        <v>73.677999999999997</v>
      </c>
      <c r="B35" s="1"/>
      <c r="D35" s="1">
        <v>118.152</v>
      </c>
      <c r="E35" s="1"/>
      <c r="G35">
        <f t="shared" si="0"/>
        <v>191.82999999999998</v>
      </c>
    </row>
    <row r="36" spans="1:7">
      <c r="A36" s="1">
        <v>91.129000000000005</v>
      </c>
      <c r="B36" s="1"/>
      <c r="D36" s="1">
        <v>32.354999999999997</v>
      </c>
      <c r="E36" s="1"/>
      <c r="G36">
        <f t="shared" si="0"/>
        <v>123.48400000000001</v>
      </c>
    </row>
    <row r="37" spans="1:7">
      <c r="A37" s="1">
        <v>143.358</v>
      </c>
      <c r="B37" s="1"/>
      <c r="D37" s="1">
        <v>47.381999999999998</v>
      </c>
      <c r="E37" s="1"/>
      <c r="G37">
        <f t="shared" si="0"/>
        <v>190.74</v>
      </c>
    </row>
    <row r="38" spans="1:7">
      <c r="A38" s="1">
        <v>143.964</v>
      </c>
      <c r="B38" s="1"/>
      <c r="D38" s="1">
        <v>154.26400000000001</v>
      </c>
      <c r="E38" s="1"/>
      <c r="G38">
        <f t="shared" si="0"/>
        <v>298.22800000000001</v>
      </c>
    </row>
    <row r="39" spans="1:7">
      <c r="A39" s="1">
        <v>135.239</v>
      </c>
      <c r="B39" s="1"/>
      <c r="D39" s="1">
        <v>98.641000000000005</v>
      </c>
      <c r="E39" s="1"/>
      <c r="G39">
        <f t="shared" si="0"/>
        <v>233.88</v>
      </c>
    </row>
    <row r="40" spans="1:7">
      <c r="A40" s="1">
        <v>112.578</v>
      </c>
      <c r="B40" s="1"/>
      <c r="D40" s="1">
        <v>232.42599999999999</v>
      </c>
      <c r="E40" s="1"/>
      <c r="G40">
        <f t="shared" si="0"/>
        <v>345.00400000000002</v>
      </c>
    </row>
    <row r="41" spans="1:7">
      <c r="A41" s="1">
        <v>98.641999999999996</v>
      </c>
      <c r="B41" s="1"/>
      <c r="D41" s="1">
        <v>87.129000000000005</v>
      </c>
      <c r="G41">
        <f t="shared" si="0"/>
        <v>185.77100000000002</v>
      </c>
    </row>
    <row r="42" spans="1:7">
      <c r="A42" s="1">
        <v>126.15</v>
      </c>
      <c r="B42" s="1"/>
      <c r="D42" s="1">
        <v>150.14400000000001</v>
      </c>
      <c r="G42">
        <f t="shared" si="0"/>
        <v>276.29399999999998</v>
      </c>
    </row>
    <row r="43" spans="1:7">
      <c r="A43" s="1">
        <v>73.921000000000006</v>
      </c>
      <c r="B43" s="1"/>
      <c r="D43" s="1">
        <v>19.751999999999999</v>
      </c>
      <c r="G43">
        <f t="shared" si="0"/>
        <v>93.673000000000002</v>
      </c>
    </row>
    <row r="44" spans="1:7">
      <c r="A44" s="1"/>
      <c r="B44" s="1"/>
      <c r="D44" s="1"/>
    </row>
    <row r="45" spans="1:7">
      <c r="A45" s="1"/>
      <c r="D45" s="1"/>
    </row>
    <row r="46" spans="1:7">
      <c r="A46" s="1"/>
      <c r="D46" s="1"/>
    </row>
    <row r="47" spans="1:7">
      <c r="A47" s="1"/>
      <c r="D47" s="1"/>
    </row>
    <row r="48" spans="1:7">
      <c r="A48" s="1"/>
      <c r="D48" s="1"/>
    </row>
    <row r="49" spans="1:4">
      <c r="A49" s="1"/>
      <c r="D49" s="1"/>
    </row>
    <row r="50" spans="1:4">
      <c r="A50" s="1"/>
      <c r="D50" s="1"/>
    </row>
    <row r="51" spans="1:4">
      <c r="A51" s="1"/>
      <c r="D51" s="1"/>
    </row>
    <row r="52" spans="1:4">
      <c r="A52" s="1"/>
      <c r="D52" s="1"/>
    </row>
    <row r="53" spans="1:4">
      <c r="A53" s="1"/>
      <c r="D53" s="1"/>
    </row>
    <row r="54" spans="1:4">
      <c r="A54" s="1"/>
      <c r="D54" s="1"/>
    </row>
    <row r="55" spans="1:4">
      <c r="A55" s="1"/>
      <c r="D55" s="1"/>
    </row>
    <row r="56" spans="1:4">
      <c r="D56" s="1"/>
    </row>
    <row r="57" spans="1:4">
      <c r="D57" s="1"/>
    </row>
    <row r="58" spans="1:4">
      <c r="D5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A6D7D-9976-3E4D-9296-B7C1DA6A4A5B}">
  <dimension ref="A1:B66"/>
  <sheetViews>
    <sheetView workbookViewId="0">
      <selection activeCell="D10" sqref="D10"/>
    </sheetView>
  </sheetViews>
  <sheetFormatPr defaultColWidth="11" defaultRowHeight="15.95"/>
  <cols>
    <col min="2" max="2" width="12.5" bestFit="1" customWidth="1"/>
  </cols>
  <sheetData>
    <row r="1" spans="1:2">
      <c r="A1" t="s">
        <v>7</v>
      </c>
    </row>
    <row r="2" spans="1:2">
      <c r="A2" t="s">
        <v>8</v>
      </c>
      <c r="B2" t="s">
        <v>9</v>
      </c>
    </row>
    <row r="3" spans="1:2">
      <c r="A3" s="1">
        <v>140</v>
      </c>
      <c r="B3" s="1">
        <v>93</v>
      </c>
    </row>
    <row r="4" spans="1:2">
      <c r="A4" s="1">
        <v>93</v>
      </c>
      <c r="B4" s="1">
        <v>55</v>
      </c>
    </row>
    <row r="5" spans="1:2">
      <c r="A5" s="1">
        <v>131</v>
      </c>
      <c r="B5" s="1">
        <v>70</v>
      </c>
    </row>
    <row r="6" spans="1:2">
      <c r="A6" s="1">
        <v>72</v>
      </c>
      <c r="B6" s="1">
        <v>56</v>
      </c>
    </row>
    <row r="7" spans="1:2">
      <c r="A7" s="1">
        <v>95</v>
      </c>
      <c r="B7" s="1">
        <v>57</v>
      </c>
    </row>
    <row r="8" spans="1:2">
      <c r="A8" s="1">
        <v>68</v>
      </c>
      <c r="B8" s="1">
        <v>92</v>
      </c>
    </row>
    <row r="9" spans="1:2">
      <c r="A9" s="1">
        <v>115</v>
      </c>
      <c r="B9" s="1">
        <v>64</v>
      </c>
    </row>
    <row r="10" spans="1:2">
      <c r="A10" s="1">
        <v>160</v>
      </c>
      <c r="B10" s="1">
        <v>67</v>
      </c>
    </row>
    <row r="11" spans="1:2">
      <c r="A11" s="1">
        <v>110</v>
      </c>
      <c r="B11" s="1">
        <v>70</v>
      </c>
    </row>
    <row r="12" spans="1:2">
      <c r="A12" s="1">
        <v>96</v>
      </c>
      <c r="B12" s="1">
        <v>85</v>
      </c>
    </row>
    <row r="13" spans="1:2">
      <c r="A13" s="1">
        <v>97</v>
      </c>
      <c r="B13" s="1">
        <v>129</v>
      </c>
    </row>
    <row r="14" spans="1:2">
      <c r="A14" s="1">
        <v>157</v>
      </c>
      <c r="B14" s="1">
        <v>84</v>
      </c>
    </row>
    <row r="15" spans="1:2">
      <c r="A15" s="1">
        <v>141</v>
      </c>
      <c r="B15" s="1">
        <v>115</v>
      </c>
    </row>
    <row r="16" spans="1:2">
      <c r="A16" s="1">
        <v>120</v>
      </c>
      <c r="B16" s="1">
        <v>95</v>
      </c>
    </row>
    <row r="17" spans="1:2">
      <c r="A17" s="1">
        <v>104</v>
      </c>
      <c r="B17" s="1">
        <v>58</v>
      </c>
    </row>
    <row r="18" spans="1:2">
      <c r="A18" s="1">
        <v>112</v>
      </c>
      <c r="B18" s="1">
        <v>98</v>
      </c>
    </row>
    <row r="19" spans="1:2">
      <c r="A19" s="1">
        <v>114</v>
      </c>
      <c r="B19" s="1">
        <v>104</v>
      </c>
    </row>
    <row r="20" spans="1:2">
      <c r="A20" s="1">
        <v>114</v>
      </c>
      <c r="B20" s="1">
        <v>121</v>
      </c>
    </row>
    <row r="21" spans="1:2">
      <c r="A21" s="1">
        <v>123</v>
      </c>
      <c r="B21" s="1">
        <v>159</v>
      </c>
    </row>
    <row r="22" spans="1:2">
      <c r="A22" s="1">
        <v>98</v>
      </c>
      <c r="B22" s="1">
        <v>103</v>
      </c>
    </row>
    <row r="23" spans="1:2">
      <c r="A23" s="1">
        <v>155</v>
      </c>
      <c r="B23" s="1">
        <v>68</v>
      </c>
    </row>
    <row r="24" spans="1:2">
      <c r="A24" s="1">
        <v>111</v>
      </c>
      <c r="B24" s="1">
        <v>68</v>
      </c>
    </row>
    <row r="25" spans="1:2">
      <c r="A25" s="1">
        <v>138</v>
      </c>
      <c r="B25" s="1">
        <v>133</v>
      </c>
    </row>
    <row r="26" spans="1:2">
      <c r="A26" s="1">
        <v>178</v>
      </c>
      <c r="B26" s="1">
        <v>123</v>
      </c>
    </row>
    <row r="27" spans="1:2">
      <c r="A27" s="1">
        <v>82</v>
      </c>
      <c r="B27" s="1">
        <v>114</v>
      </c>
    </row>
    <row r="28" spans="1:2">
      <c r="A28" s="1">
        <v>109</v>
      </c>
      <c r="B28" s="1">
        <v>165</v>
      </c>
    </row>
    <row r="29" spans="1:2">
      <c r="A29" s="1">
        <v>131</v>
      </c>
      <c r="B29" s="1">
        <v>51</v>
      </c>
    </row>
    <row r="30" spans="1:2">
      <c r="A30" s="1">
        <v>131</v>
      </c>
      <c r="B30" s="1">
        <v>127</v>
      </c>
    </row>
    <row r="31" spans="1:2">
      <c r="A31" s="1">
        <v>213</v>
      </c>
      <c r="B31" s="1">
        <v>97</v>
      </c>
    </row>
    <row r="32" spans="1:2">
      <c r="A32" s="1">
        <v>146</v>
      </c>
      <c r="B32" s="1">
        <v>55</v>
      </c>
    </row>
    <row r="33" spans="1:2">
      <c r="A33" s="1">
        <v>204</v>
      </c>
      <c r="B33" s="1">
        <v>90</v>
      </c>
    </row>
    <row r="34" spans="1:2">
      <c r="A34" s="1">
        <v>132</v>
      </c>
      <c r="B34" s="1">
        <v>87</v>
      </c>
    </row>
    <row r="35" spans="1:2">
      <c r="A35" s="1">
        <v>105</v>
      </c>
      <c r="B35" s="1">
        <v>133</v>
      </c>
    </row>
    <row r="36" spans="1:2">
      <c r="A36" s="1">
        <v>179</v>
      </c>
      <c r="B36" s="1">
        <v>123</v>
      </c>
    </row>
    <row r="37" spans="1:2">
      <c r="A37" s="1">
        <v>159</v>
      </c>
      <c r="B37" s="1">
        <v>103</v>
      </c>
    </row>
    <row r="38" spans="1:2">
      <c r="A38" s="1">
        <v>139</v>
      </c>
      <c r="B38" s="1">
        <v>105</v>
      </c>
    </row>
    <row r="39" spans="1:2">
      <c r="A39" s="1">
        <v>122</v>
      </c>
      <c r="B39" s="1">
        <v>103</v>
      </c>
    </row>
    <row r="40" spans="1:2">
      <c r="A40" s="1">
        <v>73</v>
      </c>
      <c r="B40" s="1">
        <v>83</v>
      </c>
    </row>
    <row r="41" spans="1:2">
      <c r="A41" s="1">
        <v>170</v>
      </c>
      <c r="B41" s="1">
        <v>100</v>
      </c>
    </row>
    <row r="42" spans="1:2">
      <c r="A42" s="1">
        <v>150</v>
      </c>
      <c r="B42" s="1">
        <v>106</v>
      </c>
    </row>
    <row r="43" spans="1:2">
      <c r="A43" s="1">
        <v>117</v>
      </c>
      <c r="B43" s="1">
        <v>101</v>
      </c>
    </row>
    <row r="44" spans="1:2">
      <c r="A44" s="1">
        <v>93</v>
      </c>
      <c r="B44" s="1">
        <v>84</v>
      </c>
    </row>
    <row r="45" spans="1:2">
      <c r="A45" s="1">
        <v>96</v>
      </c>
      <c r="B45" s="1">
        <v>100</v>
      </c>
    </row>
    <row r="46" spans="1:2">
      <c r="A46" s="1">
        <v>94</v>
      </c>
      <c r="B46" s="1">
        <v>56</v>
      </c>
    </row>
    <row r="47" spans="1:2">
      <c r="A47" s="1">
        <v>63</v>
      </c>
      <c r="B47" s="1">
        <v>41</v>
      </c>
    </row>
    <row r="48" spans="1:2">
      <c r="A48" s="1">
        <v>137</v>
      </c>
      <c r="B48" s="1">
        <v>46</v>
      </c>
    </row>
    <row r="49" spans="1:2">
      <c r="A49" s="1">
        <v>108</v>
      </c>
      <c r="B49" s="1">
        <v>44</v>
      </c>
    </row>
    <row r="50" spans="1:2">
      <c r="A50" s="1">
        <v>116</v>
      </c>
      <c r="B50" s="1">
        <v>62</v>
      </c>
    </row>
    <row r="51" spans="1:2">
      <c r="A51" s="1">
        <v>100</v>
      </c>
      <c r="B51" s="1">
        <v>69</v>
      </c>
    </row>
    <row r="52" spans="1:2">
      <c r="A52" s="1">
        <v>126</v>
      </c>
      <c r="B52" s="1">
        <v>56</v>
      </c>
    </row>
    <row r="53" spans="1:2">
      <c r="A53" s="1">
        <v>107</v>
      </c>
      <c r="B53" s="1">
        <v>61</v>
      </c>
    </row>
    <row r="54" spans="1:2">
      <c r="A54" s="1">
        <v>77</v>
      </c>
      <c r="B54" s="1">
        <v>63</v>
      </c>
    </row>
    <row r="55" spans="1:2">
      <c r="A55" s="1">
        <v>98</v>
      </c>
      <c r="B55" s="1">
        <v>42</v>
      </c>
    </row>
    <row r="56" spans="1:2">
      <c r="A56" s="1">
        <v>199</v>
      </c>
      <c r="B56" s="1">
        <v>67</v>
      </c>
    </row>
    <row r="57" spans="1:2">
      <c r="A57" s="1">
        <v>40</v>
      </c>
      <c r="B57" s="1">
        <v>111</v>
      </c>
    </row>
    <row r="58" spans="1:2">
      <c r="A58" s="1">
        <v>72</v>
      </c>
      <c r="B58" s="1">
        <v>68</v>
      </c>
    </row>
    <row r="59" spans="1:2">
      <c r="A59" s="1">
        <v>164</v>
      </c>
      <c r="B59" s="1">
        <v>88</v>
      </c>
    </row>
    <row r="60" spans="1:2">
      <c r="A60" s="1">
        <v>97</v>
      </c>
      <c r="B60" s="1">
        <v>68</v>
      </c>
    </row>
    <row r="61" spans="1:2">
      <c r="A61" s="1">
        <v>141</v>
      </c>
      <c r="B61" s="1">
        <v>90</v>
      </c>
    </row>
    <row r="62" spans="1:2">
      <c r="A62" s="1">
        <v>173</v>
      </c>
      <c r="B62" s="1">
        <v>39</v>
      </c>
    </row>
    <row r="63" spans="1:2">
      <c r="A63" s="1">
        <v>118</v>
      </c>
      <c r="B63" s="1">
        <v>62</v>
      </c>
    </row>
    <row r="64" spans="1:2">
      <c r="A64" s="1">
        <v>135</v>
      </c>
      <c r="B64" s="1"/>
    </row>
    <row r="65" spans="1:2">
      <c r="A65" s="1">
        <v>80</v>
      </c>
      <c r="B65" s="1"/>
    </row>
    <row r="66" spans="1:2">
      <c r="A66" s="1">
        <v>129</v>
      </c>
      <c r="B6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4AF6E-08C2-BB44-9924-0B771426EAA9}">
  <dimension ref="A1:H274"/>
  <sheetViews>
    <sheetView workbookViewId="0">
      <selection activeCell="K20" sqref="K20"/>
    </sheetView>
  </sheetViews>
  <sheetFormatPr defaultColWidth="11" defaultRowHeight="15.95"/>
  <cols>
    <col min="1" max="1" width="18.5" bestFit="1" customWidth="1"/>
    <col min="3" max="4" width="10.875" style="4"/>
    <col min="5" max="5" width="10.875" style="2"/>
    <col min="6" max="7" width="10.875" style="4"/>
    <col min="8" max="8" width="10.875" style="2"/>
  </cols>
  <sheetData>
    <row r="1" spans="1:8">
      <c r="B1" t="s">
        <v>10</v>
      </c>
      <c r="E1"/>
      <c r="F1"/>
      <c r="G1"/>
      <c r="H1"/>
    </row>
    <row r="2" spans="1:8">
      <c r="A2" t="s">
        <v>11</v>
      </c>
      <c r="B2" s="2" t="s">
        <v>12</v>
      </c>
      <c r="C2" s="7" t="s">
        <v>13</v>
      </c>
      <c r="D2" s="8"/>
      <c r="E2" s="9"/>
      <c r="F2" s="7" t="s">
        <v>14</v>
      </c>
      <c r="G2" s="8"/>
      <c r="H2" s="9"/>
    </row>
    <row r="3" spans="1:8">
      <c r="A3" t="s">
        <v>15</v>
      </c>
      <c r="B3" s="2" t="s">
        <v>12</v>
      </c>
      <c r="C3" s="4" t="s">
        <v>12</v>
      </c>
      <c r="D3" s="4" t="s">
        <v>16</v>
      </c>
      <c r="E3" s="2" t="s">
        <v>17</v>
      </c>
      <c r="F3" s="4" t="s">
        <v>12</v>
      </c>
      <c r="G3" s="4" t="s">
        <v>16</v>
      </c>
      <c r="H3" s="2" t="s">
        <v>17</v>
      </c>
    </row>
    <row r="4" spans="1:8">
      <c r="B4" s="3">
        <v>0</v>
      </c>
      <c r="C4" s="5">
        <v>2.8069999999999999</v>
      </c>
      <c r="D4" s="5">
        <v>12.768000000000001</v>
      </c>
      <c r="E4" s="3">
        <v>3.2679999999999998</v>
      </c>
      <c r="F4" s="5">
        <v>9.9019999999999992</v>
      </c>
      <c r="G4" s="5">
        <v>6.1950000000000003</v>
      </c>
      <c r="H4" s="3">
        <v>3.3439999999999999</v>
      </c>
    </row>
    <row r="5" spans="1:8">
      <c r="B5" s="3">
        <v>6.6909999999999998</v>
      </c>
      <c r="C5" s="5">
        <v>1.605</v>
      </c>
      <c r="D5" s="5">
        <v>4.6840000000000002</v>
      </c>
      <c r="E5" s="3">
        <v>3.605</v>
      </c>
      <c r="F5" s="5">
        <v>7.7839999999999998</v>
      </c>
      <c r="G5" s="5">
        <v>24.219000000000001</v>
      </c>
      <c r="H5" s="3">
        <v>3.383</v>
      </c>
    </row>
    <row r="6" spans="1:8">
      <c r="B6" s="3">
        <v>3.4460000000000002</v>
      </c>
      <c r="C6" s="5">
        <v>5.6669999999999998</v>
      </c>
      <c r="D6" s="5">
        <v>8.766</v>
      </c>
      <c r="E6" s="3">
        <v>2.4809999999999999</v>
      </c>
      <c r="F6" s="5">
        <v>6.9630000000000001</v>
      </c>
      <c r="G6" s="5">
        <v>6.6870000000000003</v>
      </c>
      <c r="H6" s="3">
        <v>4.1920000000000002</v>
      </c>
    </row>
    <row r="7" spans="1:8">
      <c r="B7" s="3">
        <v>5.4489999999999998</v>
      </c>
      <c r="C7" s="5">
        <v>4.6870000000000003</v>
      </c>
      <c r="D7" s="5">
        <v>13.542</v>
      </c>
      <c r="E7" s="3">
        <v>6.4489999999999998</v>
      </c>
      <c r="F7" s="5">
        <v>12.004</v>
      </c>
      <c r="G7" s="5">
        <v>5.5039999999999996</v>
      </c>
      <c r="H7" s="3">
        <v>5.6669999999999998</v>
      </c>
    </row>
    <row r="8" spans="1:8">
      <c r="B8" s="3">
        <v>7.5709999999999997</v>
      </c>
      <c r="C8" s="5">
        <v>7.9269999999999996</v>
      </c>
      <c r="D8" s="5">
        <v>7.4749999999999996</v>
      </c>
      <c r="E8" s="3">
        <v>2.7309999999999999</v>
      </c>
      <c r="F8" s="5">
        <v>7.2439999999999998</v>
      </c>
      <c r="G8" s="5">
        <v>12.159000000000001</v>
      </c>
      <c r="H8" s="3">
        <v>2.5099999999999998</v>
      </c>
    </row>
    <row r="9" spans="1:8">
      <c r="B9" s="3">
        <v>0</v>
      </c>
      <c r="C9" s="5">
        <v>7.1029999999999998</v>
      </c>
      <c r="D9" s="5">
        <v>14.986000000000001</v>
      </c>
      <c r="E9" s="3">
        <v>6.0579999999999998</v>
      </c>
      <c r="F9" s="5">
        <v>6.476</v>
      </c>
      <c r="G9" s="5">
        <v>16.277999999999999</v>
      </c>
      <c r="H9" s="3">
        <v>2.7189999999999999</v>
      </c>
    </row>
    <row r="10" spans="1:8">
      <c r="B10" s="3">
        <v>4.7350000000000003</v>
      </c>
      <c r="C10" s="5">
        <v>6.1319999999999997</v>
      </c>
      <c r="D10" s="5">
        <v>19.545000000000002</v>
      </c>
      <c r="E10" s="3">
        <v>4.9409999999999998</v>
      </c>
      <c r="F10" s="5">
        <v>8.3840000000000003</v>
      </c>
      <c r="G10" s="5">
        <v>40.664999999999999</v>
      </c>
      <c r="H10" s="3">
        <v>2.3679999999999999</v>
      </c>
    </row>
    <row r="11" spans="1:8">
      <c r="B11" s="3">
        <v>7.73</v>
      </c>
      <c r="C11" s="5">
        <v>23.675999999999998</v>
      </c>
      <c r="D11" s="5">
        <v>7.6669999999999998</v>
      </c>
      <c r="E11" s="3">
        <v>3.5289999999999999</v>
      </c>
      <c r="F11" s="5">
        <v>4.9480000000000004</v>
      </c>
      <c r="G11" s="5">
        <v>13.35</v>
      </c>
      <c r="H11" s="3">
        <v>5.742</v>
      </c>
    </row>
    <row r="12" spans="1:8">
      <c r="B12" s="3">
        <v>4.5389999999999997</v>
      </c>
      <c r="C12" s="5">
        <v>7.73</v>
      </c>
      <c r="D12" s="5">
        <v>6.5679999999999996</v>
      </c>
      <c r="E12" s="3">
        <v>2.7509999999999999</v>
      </c>
      <c r="F12" s="5">
        <v>6.6509999999999998</v>
      </c>
      <c r="G12" s="5">
        <v>22.291</v>
      </c>
      <c r="H12" s="3">
        <v>6.2759999999999998</v>
      </c>
    </row>
    <row r="13" spans="1:8">
      <c r="B13" s="3">
        <v>1.7749999999999999</v>
      </c>
      <c r="C13" s="5">
        <v>5.9589999999999996</v>
      </c>
      <c r="D13" s="5">
        <v>5.7409999999999997</v>
      </c>
      <c r="E13" s="3">
        <v>9.3610000000000007</v>
      </c>
      <c r="F13" s="5">
        <v>5.9489999999999998</v>
      </c>
      <c r="G13" s="5">
        <v>15.526</v>
      </c>
      <c r="H13" s="3">
        <v>7.1680000000000001</v>
      </c>
    </row>
    <row r="14" spans="1:8">
      <c r="B14" s="3">
        <v>3.1139999999999999</v>
      </c>
      <c r="C14" s="5">
        <v>2.9180000000000001</v>
      </c>
      <c r="D14" s="5">
        <v>13.438000000000001</v>
      </c>
      <c r="E14" s="3">
        <v>2.8929999999999998</v>
      </c>
      <c r="F14" s="5">
        <v>14.081</v>
      </c>
      <c r="G14" s="5">
        <v>14.986000000000001</v>
      </c>
      <c r="H14" s="3">
        <v>5.9080000000000004</v>
      </c>
    </row>
    <row r="15" spans="1:8">
      <c r="B15" s="3">
        <v>4.923</v>
      </c>
      <c r="C15" s="5">
        <v>4.9020000000000001</v>
      </c>
      <c r="D15" s="5">
        <v>10.473000000000001</v>
      </c>
      <c r="E15" s="3">
        <v>1.762</v>
      </c>
      <c r="F15" s="5">
        <v>8.3699999999999992</v>
      </c>
      <c r="G15" s="5">
        <v>5.4489999999999998</v>
      </c>
      <c r="H15" s="3">
        <v>4.4580000000000002</v>
      </c>
    </row>
    <row r="16" spans="1:8">
      <c r="B16" s="3">
        <v>10.286</v>
      </c>
      <c r="C16" s="5">
        <v>9.3580000000000005</v>
      </c>
      <c r="D16" s="5">
        <v>8.1270000000000007</v>
      </c>
      <c r="E16" s="3">
        <v>5.8360000000000003</v>
      </c>
      <c r="F16" s="5">
        <v>8.1270000000000007</v>
      </c>
      <c r="G16" s="5">
        <v>27.358000000000001</v>
      </c>
      <c r="H16" s="3">
        <v>4.6349999999999998</v>
      </c>
    </row>
    <row r="17" spans="2:8">
      <c r="B17" s="3">
        <v>1.5569999999999999</v>
      </c>
      <c r="C17" s="5">
        <v>9.8970000000000002</v>
      </c>
      <c r="D17" s="5">
        <v>17.727</v>
      </c>
      <c r="E17" s="3">
        <v>2.851</v>
      </c>
      <c r="F17" s="5">
        <v>8.2530000000000001</v>
      </c>
      <c r="G17" s="5">
        <v>5.2679999999999998</v>
      </c>
      <c r="H17" s="3">
        <v>2.4740000000000002</v>
      </c>
    </row>
    <row r="18" spans="2:8">
      <c r="B18" s="3">
        <v>1.5569999999999999</v>
      </c>
      <c r="C18" s="5">
        <v>11.882999999999999</v>
      </c>
      <c r="D18" s="5">
        <v>7.3849999999999998</v>
      </c>
      <c r="E18" s="3">
        <v>6.3490000000000002</v>
      </c>
      <c r="F18" s="5">
        <v>6.08</v>
      </c>
      <c r="G18" s="5">
        <v>7.5309999999999997</v>
      </c>
      <c r="H18" s="3">
        <v>3.1379999999999999</v>
      </c>
    </row>
    <row r="19" spans="2:8">
      <c r="B19" s="3">
        <v>7.3049999999999997</v>
      </c>
      <c r="C19" s="5">
        <v>7.6470000000000002</v>
      </c>
      <c r="D19" s="5">
        <v>5.9589999999999996</v>
      </c>
      <c r="E19" s="3">
        <v>3.452</v>
      </c>
      <c r="F19" s="5">
        <v>6.391</v>
      </c>
      <c r="G19" s="5">
        <v>10.308999999999999</v>
      </c>
      <c r="H19" s="3">
        <v>7.0860000000000003</v>
      </c>
    </row>
    <row r="20" spans="2:8">
      <c r="B20" s="3">
        <v>3.1139999999999999</v>
      </c>
      <c r="C20" s="5">
        <v>5.649</v>
      </c>
      <c r="D20" s="5">
        <v>19.045000000000002</v>
      </c>
      <c r="E20" s="3">
        <v>8.157</v>
      </c>
      <c r="F20" s="5">
        <v>22.672000000000001</v>
      </c>
      <c r="G20" s="5">
        <v>15.034000000000001</v>
      </c>
      <c r="H20" s="3">
        <v>3.21</v>
      </c>
    </row>
    <row r="21" spans="2:8">
      <c r="B21" s="3">
        <v>4.1920000000000002</v>
      </c>
      <c r="C21" s="5">
        <v>10.239000000000001</v>
      </c>
      <c r="D21" s="5">
        <v>8.7029999999999994</v>
      </c>
      <c r="E21" s="3">
        <v>4.5259999999999998</v>
      </c>
      <c r="F21" s="5">
        <v>2.1179999999999999</v>
      </c>
      <c r="G21" s="5">
        <v>15.708</v>
      </c>
      <c r="H21" s="3">
        <v>4.78</v>
      </c>
    </row>
    <row r="22" spans="2:8">
      <c r="B22" s="3">
        <v>4.2350000000000003</v>
      </c>
      <c r="C22" s="5">
        <v>7.0490000000000004</v>
      </c>
      <c r="D22" s="5">
        <v>17.603999999999999</v>
      </c>
      <c r="E22" s="3">
        <v>5.4039999999999999</v>
      </c>
      <c r="F22" s="5">
        <v>5.532</v>
      </c>
      <c r="G22" s="5">
        <v>8.875</v>
      </c>
      <c r="H22" s="3">
        <v>4.0190000000000001</v>
      </c>
    </row>
    <row r="23" spans="2:8">
      <c r="B23" s="3">
        <v>4.984</v>
      </c>
      <c r="C23" s="5">
        <v>12.426</v>
      </c>
      <c r="D23" s="5">
        <v>10.215999999999999</v>
      </c>
      <c r="E23" s="3">
        <v>4.8470000000000004</v>
      </c>
      <c r="F23" s="5">
        <v>4.984</v>
      </c>
      <c r="G23" s="5">
        <v>12.619</v>
      </c>
      <c r="H23" s="3">
        <v>2.9289999999999998</v>
      </c>
    </row>
    <row r="24" spans="2:8">
      <c r="B24" s="3">
        <v>1.4770000000000001</v>
      </c>
      <c r="C24" s="5">
        <v>6.9630000000000001</v>
      </c>
      <c r="D24" s="5">
        <v>7.6029999999999998</v>
      </c>
      <c r="E24" s="3">
        <v>4.5259999999999998</v>
      </c>
      <c r="F24" s="5">
        <v>5.742</v>
      </c>
      <c r="G24" s="5">
        <v>14.379</v>
      </c>
      <c r="H24" s="3">
        <v>5.1429999999999998</v>
      </c>
    </row>
    <row r="25" spans="2:8">
      <c r="B25" s="3">
        <v>14.77</v>
      </c>
      <c r="C25" s="5">
        <v>6.4189999999999996</v>
      </c>
      <c r="D25" s="5">
        <v>7.4420000000000002</v>
      </c>
      <c r="E25" s="3">
        <v>1.115</v>
      </c>
      <c r="F25" s="5">
        <v>6.2759999999999998</v>
      </c>
      <c r="G25" s="5">
        <v>17.617000000000001</v>
      </c>
      <c r="H25" s="3">
        <v>4.9779999999999998</v>
      </c>
    </row>
    <row r="26" spans="2:8">
      <c r="B26" s="3">
        <v>0</v>
      </c>
      <c r="C26" s="5">
        <v>5.9180000000000001</v>
      </c>
      <c r="D26" s="5">
        <v>4.5389999999999997</v>
      </c>
      <c r="E26" s="3">
        <v>3.9460000000000002</v>
      </c>
      <c r="F26" s="5">
        <v>16.805</v>
      </c>
      <c r="G26" s="5">
        <v>24.911999999999999</v>
      </c>
      <c r="H26" s="3">
        <v>7.3869999999999996</v>
      </c>
    </row>
    <row r="27" spans="2:8">
      <c r="B27" s="3">
        <v>4.6710000000000003</v>
      </c>
      <c r="C27" s="5">
        <v>4.6710000000000003</v>
      </c>
      <c r="D27" s="5">
        <v>5.3019999999999996</v>
      </c>
      <c r="E27" s="3">
        <v>3.0640000000000001</v>
      </c>
      <c r="F27" s="5">
        <v>5.2679999999999998</v>
      </c>
      <c r="G27" s="5">
        <v>22.638999999999999</v>
      </c>
      <c r="H27" s="3">
        <v>3.0049999999999999</v>
      </c>
    </row>
    <row r="28" spans="2:8">
      <c r="B28" s="3">
        <v>2.5099999999999998</v>
      </c>
      <c r="C28" s="5">
        <v>5.2220000000000004</v>
      </c>
      <c r="D28" s="5">
        <v>7.3440000000000003</v>
      </c>
      <c r="E28" s="3">
        <v>1.9830000000000001</v>
      </c>
      <c r="F28" s="5">
        <v>5.14</v>
      </c>
      <c r="G28" s="5">
        <v>10.286</v>
      </c>
      <c r="H28" s="3">
        <v>8.2750000000000004</v>
      </c>
    </row>
    <row r="29" spans="2:8">
      <c r="B29" s="3">
        <v>5.3019999999999996</v>
      </c>
      <c r="C29" s="5">
        <v>2.1179999999999999</v>
      </c>
      <c r="D29" s="5">
        <v>10.587999999999999</v>
      </c>
      <c r="E29" s="3">
        <v>1.5609999999999999</v>
      </c>
      <c r="F29" s="5">
        <v>6.2759999999999998</v>
      </c>
      <c r="G29" s="5">
        <v>4.306</v>
      </c>
      <c r="H29" s="3">
        <v>6.7709999999999999</v>
      </c>
    </row>
    <row r="30" spans="2:8">
      <c r="B30" s="3">
        <v>3.55</v>
      </c>
      <c r="C30" s="5">
        <v>17.492999999999999</v>
      </c>
      <c r="D30" s="5">
        <v>12.347</v>
      </c>
      <c r="E30" s="3">
        <v>2.2170000000000001</v>
      </c>
      <c r="F30" s="5">
        <v>7.5309999999999997</v>
      </c>
      <c r="G30" s="5">
        <v>7.9379999999999997</v>
      </c>
      <c r="H30" s="3">
        <v>6.9320000000000004</v>
      </c>
    </row>
    <row r="31" spans="2:8">
      <c r="B31" s="3">
        <v>3.8290000000000002</v>
      </c>
      <c r="C31" s="5">
        <v>1.2669999999999999</v>
      </c>
      <c r="D31" s="5">
        <v>7.73</v>
      </c>
      <c r="E31" s="3">
        <v>4.0229999999999997</v>
      </c>
      <c r="F31" s="5">
        <v>11.297000000000001</v>
      </c>
      <c r="G31" s="5">
        <v>12.537000000000001</v>
      </c>
      <c r="H31" s="3">
        <v>4.9480000000000004</v>
      </c>
    </row>
    <row r="32" spans="2:8">
      <c r="B32" s="3">
        <v>1.9690000000000001</v>
      </c>
      <c r="C32" s="5">
        <v>11.27</v>
      </c>
      <c r="D32" s="5">
        <v>16.728000000000002</v>
      </c>
      <c r="E32" s="3">
        <v>3.42</v>
      </c>
      <c r="F32" s="5">
        <v>16.003</v>
      </c>
      <c r="G32" s="5">
        <v>18.611000000000001</v>
      </c>
      <c r="H32" s="3">
        <v>10.385999999999999</v>
      </c>
    </row>
    <row r="33" spans="2:8">
      <c r="B33" s="3">
        <v>4.4580000000000002</v>
      </c>
      <c r="C33" s="5">
        <v>3.9319999999999999</v>
      </c>
      <c r="D33" s="5">
        <v>4.4109999999999996</v>
      </c>
      <c r="E33" s="3">
        <v>2.964</v>
      </c>
      <c r="F33" s="5">
        <v>8.3040000000000003</v>
      </c>
      <c r="G33" s="5">
        <v>6.4189999999999996</v>
      </c>
      <c r="H33" s="3">
        <v>12.976000000000001</v>
      </c>
    </row>
    <row r="34" spans="2:8">
      <c r="B34" s="3">
        <v>2.202</v>
      </c>
      <c r="C34" s="5">
        <v>9.8460000000000001</v>
      </c>
      <c r="D34" s="5">
        <v>10.59</v>
      </c>
      <c r="E34" s="3">
        <v>6.4189999999999996</v>
      </c>
      <c r="F34" s="5">
        <v>4.2039999999999997</v>
      </c>
      <c r="G34" s="5">
        <v>9.8960000000000008</v>
      </c>
      <c r="H34" s="3">
        <v>5.3760000000000003</v>
      </c>
    </row>
    <row r="35" spans="2:8">
      <c r="B35" s="3">
        <v>1.8169999999999999</v>
      </c>
      <c r="C35" s="5">
        <v>15.271000000000001</v>
      </c>
      <c r="D35" s="5">
        <v>6.117</v>
      </c>
      <c r="E35" s="3">
        <v>3.2989999999999999</v>
      </c>
      <c r="F35" s="5">
        <v>6.4189999999999996</v>
      </c>
      <c r="G35" s="5">
        <v>9.1579999999999995</v>
      </c>
      <c r="H35" s="3">
        <v>3.4550000000000001</v>
      </c>
    </row>
    <row r="36" spans="2:8">
      <c r="B36" s="3">
        <v>2.202</v>
      </c>
      <c r="C36" s="5">
        <v>6.7590000000000003</v>
      </c>
      <c r="D36" s="5">
        <v>9.9789999999999992</v>
      </c>
      <c r="E36" s="3">
        <v>3.0110000000000001</v>
      </c>
      <c r="F36" s="5">
        <v>3.996</v>
      </c>
      <c r="G36" s="5">
        <v>6.6239999999999997</v>
      </c>
      <c r="H36" s="3">
        <v>3.4990000000000001</v>
      </c>
    </row>
    <row r="37" spans="2:8">
      <c r="B37" s="3">
        <v>4.4580000000000002</v>
      </c>
      <c r="C37" s="5">
        <v>20.905999999999999</v>
      </c>
      <c r="D37" s="5">
        <v>10.558999999999999</v>
      </c>
      <c r="E37" s="3">
        <v>2.9590000000000001</v>
      </c>
      <c r="F37" s="5">
        <v>11.702</v>
      </c>
      <c r="G37" s="5">
        <v>10.48</v>
      </c>
      <c r="H37" s="3">
        <v>3.766</v>
      </c>
    </row>
    <row r="38" spans="2:8">
      <c r="B38" s="3">
        <v>7.1050000000000004</v>
      </c>
      <c r="C38" s="5">
        <v>5.2359999999999998</v>
      </c>
      <c r="D38" s="5">
        <v>18.547000000000001</v>
      </c>
      <c r="E38" s="3">
        <v>3.4369999999999998</v>
      </c>
      <c r="F38" s="5">
        <v>10.657</v>
      </c>
      <c r="G38" s="5">
        <v>8.3710000000000004</v>
      </c>
      <c r="H38" s="3">
        <v>2.0960000000000001</v>
      </c>
    </row>
    <row r="39" spans="2:8">
      <c r="B39" s="3">
        <v>3.1760000000000002</v>
      </c>
      <c r="C39" s="5">
        <v>7.3440000000000003</v>
      </c>
      <c r="D39" s="5">
        <v>13.178000000000001</v>
      </c>
      <c r="E39" s="3">
        <v>5.34</v>
      </c>
      <c r="F39" s="5">
        <v>15.451000000000001</v>
      </c>
      <c r="G39" s="5">
        <v>21.428999999999998</v>
      </c>
      <c r="H39" s="3">
        <v>3.7210000000000001</v>
      </c>
    </row>
    <row r="40" spans="2:8">
      <c r="B40" s="3">
        <v>2.0299999999999998</v>
      </c>
      <c r="C40" s="5">
        <v>9.5790000000000006</v>
      </c>
      <c r="D40" s="5">
        <v>7.1310000000000002</v>
      </c>
      <c r="E40" s="3">
        <v>3.3029999999999999</v>
      </c>
      <c r="F40" s="5">
        <v>9.1120000000000001</v>
      </c>
      <c r="G40" s="5">
        <v>11.227</v>
      </c>
      <c r="H40" s="3">
        <v>7.3769999999999998</v>
      </c>
    </row>
    <row r="41" spans="2:8">
      <c r="B41" s="3">
        <v>1.393</v>
      </c>
      <c r="C41" s="5">
        <v>4.8140000000000001</v>
      </c>
      <c r="D41" s="5">
        <v>9.9610000000000003</v>
      </c>
      <c r="E41" s="3">
        <v>3.8330000000000002</v>
      </c>
      <c r="F41" s="5">
        <v>7.0880000000000001</v>
      </c>
      <c r="G41" s="5">
        <v>12.151999999999999</v>
      </c>
      <c r="H41" s="3">
        <v>4.1920000000000002</v>
      </c>
    </row>
    <row r="42" spans="2:8">
      <c r="B42" s="3">
        <v>2.5099999999999998</v>
      </c>
      <c r="C42" s="5">
        <v>8.6120000000000001</v>
      </c>
      <c r="D42" s="5">
        <v>7.9560000000000004</v>
      </c>
      <c r="E42" s="3">
        <v>4.407</v>
      </c>
      <c r="F42" s="5">
        <v>8.3840000000000003</v>
      </c>
      <c r="G42" s="5">
        <v>13.701000000000001</v>
      </c>
      <c r="H42" s="3">
        <v>3.8919999999999999</v>
      </c>
    </row>
    <row r="43" spans="2:8">
      <c r="B43" s="3">
        <v>3.3250000000000002</v>
      </c>
      <c r="C43" s="5">
        <v>7.6769999999999996</v>
      </c>
      <c r="D43" s="5">
        <v>5.327</v>
      </c>
      <c r="E43" s="3">
        <v>1.9450000000000001</v>
      </c>
      <c r="F43" s="5">
        <v>4.8369999999999997</v>
      </c>
      <c r="G43" s="5">
        <v>10.926</v>
      </c>
      <c r="H43" s="3">
        <v>5.6669999999999998</v>
      </c>
    </row>
    <row r="44" spans="2:8">
      <c r="B44" s="3">
        <v>6.0119999999999996</v>
      </c>
      <c r="C44" s="5">
        <v>4.5190000000000001</v>
      </c>
      <c r="D44" s="5">
        <v>4.774</v>
      </c>
      <c r="E44" s="3">
        <v>2.35</v>
      </c>
      <c r="F44" s="5">
        <v>5.234</v>
      </c>
      <c r="G44" s="5">
        <v>9.9689999999999994</v>
      </c>
      <c r="H44" s="3">
        <v>4.0599999999999996</v>
      </c>
    </row>
    <row r="45" spans="2:8">
      <c r="B45" s="3">
        <v>6.4749999999999996</v>
      </c>
      <c r="C45" s="5">
        <v>6.6280000000000001</v>
      </c>
      <c r="D45" s="5">
        <v>5.9180000000000001</v>
      </c>
      <c r="E45" s="3">
        <v>3.383</v>
      </c>
      <c r="F45" s="5">
        <v>9.8960000000000008</v>
      </c>
      <c r="G45" s="5">
        <v>7.1</v>
      </c>
      <c r="H45" s="3">
        <v>3.1760000000000002</v>
      </c>
    </row>
    <row r="46" spans="2:8">
      <c r="B46" s="3">
        <v>1.0589999999999999</v>
      </c>
      <c r="C46" s="5">
        <v>6.08</v>
      </c>
      <c r="D46" s="5">
        <v>11.744</v>
      </c>
      <c r="E46" s="3">
        <v>3.6859999999999999</v>
      </c>
      <c r="F46" s="5">
        <v>4.5389999999999997</v>
      </c>
      <c r="G46" s="5">
        <v>11.382</v>
      </c>
      <c r="H46" s="3">
        <v>9.6039999999999992</v>
      </c>
    </row>
    <row r="47" spans="2:8">
      <c r="B47" s="3">
        <v>2.7850000000000001</v>
      </c>
      <c r="C47" s="5">
        <v>1.792</v>
      </c>
      <c r="D47" s="5">
        <v>6.2270000000000003</v>
      </c>
      <c r="E47" s="3">
        <v>6.3529999999999998</v>
      </c>
      <c r="F47" s="5">
        <v>9.7720000000000002</v>
      </c>
      <c r="G47" s="5">
        <v>28.457000000000001</v>
      </c>
      <c r="H47" s="3">
        <v>5.4379999999999997</v>
      </c>
    </row>
    <row r="48" spans="2:8">
      <c r="B48" s="3">
        <v>2.617</v>
      </c>
      <c r="C48" s="5">
        <v>13.577999999999999</v>
      </c>
      <c r="D48" s="5">
        <v>10.496</v>
      </c>
      <c r="E48" s="3">
        <v>4.9610000000000003</v>
      </c>
      <c r="F48" s="5">
        <v>10.843</v>
      </c>
      <c r="G48" s="5">
        <v>13.925000000000001</v>
      </c>
      <c r="H48" s="3">
        <v>9.0779999999999994</v>
      </c>
    </row>
    <row r="49" spans="2:8">
      <c r="B49" s="3">
        <v>1.85</v>
      </c>
      <c r="C49" s="5">
        <v>17.303000000000001</v>
      </c>
      <c r="D49" s="5">
        <v>1.605</v>
      </c>
      <c r="E49" s="3">
        <v>3.5990000000000002</v>
      </c>
      <c r="F49" s="5">
        <v>7.3440000000000003</v>
      </c>
      <c r="G49" s="5">
        <v>17.920999999999999</v>
      </c>
      <c r="H49" s="3">
        <v>5.0209999999999999</v>
      </c>
    </row>
    <row r="50" spans="2:8">
      <c r="B50" s="3">
        <v>8.6159999999999997</v>
      </c>
      <c r="C50" s="5">
        <v>6.9649999999999999</v>
      </c>
      <c r="D50" s="5">
        <v>3.3620000000000001</v>
      </c>
      <c r="E50" s="3">
        <v>11.292</v>
      </c>
      <c r="F50" s="5">
        <v>15.286</v>
      </c>
      <c r="G50" s="5">
        <v>26.466999999999999</v>
      </c>
      <c r="H50" s="3">
        <v>8.4130000000000003</v>
      </c>
    </row>
    <row r="51" spans="2:8">
      <c r="B51" s="3">
        <v>7.8380000000000001</v>
      </c>
      <c r="C51" s="5">
        <v>5.7409999999999997</v>
      </c>
      <c r="D51" s="5">
        <v>6.3529999999999998</v>
      </c>
      <c r="E51" s="3">
        <v>6.9720000000000004</v>
      </c>
      <c r="F51" s="5">
        <v>13.541</v>
      </c>
      <c r="G51" s="5">
        <v>11.493</v>
      </c>
      <c r="H51" s="3">
        <v>3.3119999999999998</v>
      </c>
    </row>
    <row r="52" spans="2:8">
      <c r="B52" s="3">
        <v>1.8169999999999999</v>
      </c>
      <c r="C52" s="5">
        <v>5.2329999999999997</v>
      </c>
      <c r="D52" s="5">
        <v>14.286</v>
      </c>
      <c r="E52" s="3">
        <v>2.577</v>
      </c>
      <c r="F52" s="5">
        <v>7.7060000000000004</v>
      </c>
      <c r="G52" s="5">
        <v>22.373999999999999</v>
      </c>
      <c r="H52" s="3">
        <v>3.1139999999999999</v>
      </c>
    </row>
    <row r="53" spans="2:8">
      <c r="B53" s="3">
        <v>4.7350000000000003</v>
      </c>
      <c r="C53" s="5">
        <v>1.7490000000000001</v>
      </c>
      <c r="D53" s="5">
        <v>5.2679999999999998</v>
      </c>
      <c r="E53" s="3">
        <v>3.67</v>
      </c>
      <c r="F53" s="5">
        <v>7.0490000000000004</v>
      </c>
      <c r="G53" s="5">
        <v>15.811</v>
      </c>
      <c r="H53" s="3">
        <v>3.589</v>
      </c>
    </row>
    <row r="54" spans="2:8">
      <c r="B54" s="3">
        <v>2.8969999999999998</v>
      </c>
      <c r="C54" s="5">
        <v>3.766</v>
      </c>
      <c r="D54" s="5">
        <v>20.254000000000001</v>
      </c>
      <c r="E54" s="3">
        <v>4.0010000000000003</v>
      </c>
      <c r="F54" s="5">
        <v>6.84</v>
      </c>
      <c r="G54" s="5">
        <v>17.021999999999998</v>
      </c>
      <c r="H54" s="3">
        <v>3.1949999999999998</v>
      </c>
    </row>
    <row r="55" spans="2:8">
      <c r="B55" s="3">
        <v>3.4550000000000001</v>
      </c>
      <c r="C55" s="5">
        <v>5.3140000000000001</v>
      </c>
      <c r="D55" s="5">
        <v>17.576000000000001</v>
      </c>
      <c r="E55" s="3">
        <v>3.238</v>
      </c>
      <c r="F55" s="5">
        <v>6.6989999999999998</v>
      </c>
      <c r="G55" s="5">
        <v>23.709</v>
      </c>
      <c r="H55" s="3">
        <v>4.5389999999999997</v>
      </c>
    </row>
    <row r="56" spans="2:8">
      <c r="B56" s="3">
        <v>2.871</v>
      </c>
      <c r="C56" s="5">
        <v>6.6950000000000003</v>
      </c>
      <c r="D56" s="5">
        <v>16.108000000000001</v>
      </c>
      <c r="E56" s="3">
        <v>4.181</v>
      </c>
      <c r="F56" s="5">
        <v>12.923</v>
      </c>
      <c r="G56" s="5">
        <v>21.616</v>
      </c>
      <c r="H56" s="3">
        <v>8.5359999999999996</v>
      </c>
    </row>
    <row r="57" spans="2:8">
      <c r="B57" s="3">
        <v>7.7629999999999999</v>
      </c>
      <c r="C57" s="5">
        <v>0.95699999999999996</v>
      </c>
      <c r="D57" s="5">
        <v>9.0310000000000006</v>
      </c>
      <c r="E57" s="3">
        <v>3.3479999999999999</v>
      </c>
      <c r="F57" s="5">
        <v>4.2389999999999999</v>
      </c>
      <c r="G57" s="5">
        <v>24.141999999999999</v>
      </c>
      <c r="H57" s="3">
        <v>2.2629999999999999</v>
      </c>
    </row>
    <row r="58" spans="2:8">
      <c r="B58" s="3">
        <v>1.7230000000000001</v>
      </c>
      <c r="C58" s="5">
        <v>3.6349999999999998</v>
      </c>
      <c r="D58" s="5">
        <v>6.1589999999999998</v>
      </c>
      <c r="E58" s="3">
        <v>2.964</v>
      </c>
      <c r="F58" s="5">
        <v>5.069</v>
      </c>
      <c r="G58" s="5">
        <v>17.832000000000001</v>
      </c>
      <c r="H58" s="3">
        <v>3.42</v>
      </c>
    </row>
    <row r="59" spans="2:8">
      <c r="B59" s="3">
        <v>1.4870000000000001</v>
      </c>
      <c r="C59" s="5">
        <v>7.2439999999999998</v>
      </c>
      <c r="D59" s="5">
        <v>4.923</v>
      </c>
      <c r="E59" s="3">
        <v>3.4990000000000001</v>
      </c>
      <c r="F59" s="5">
        <v>4.3170000000000002</v>
      </c>
      <c r="G59" s="5">
        <v>5.91</v>
      </c>
      <c r="H59" s="3">
        <v>2.423</v>
      </c>
    </row>
    <row r="60" spans="2:8">
      <c r="B60" s="3">
        <v>3.238</v>
      </c>
      <c r="C60" s="5">
        <v>19.196999999999999</v>
      </c>
      <c r="D60" s="5">
        <v>5.9180000000000001</v>
      </c>
      <c r="E60" s="3">
        <v>2.57</v>
      </c>
      <c r="F60" s="5">
        <v>5.3250000000000002</v>
      </c>
      <c r="G60" s="5">
        <v>8.99</v>
      </c>
      <c r="H60" s="3">
        <v>5.8310000000000004</v>
      </c>
    </row>
    <row r="61" spans="2:8">
      <c r="B61" s="3">
        <v>1.1679999999999999</v>
      </c>
      <c r="C61" s="5">
        <v>8.3699999999999992</v>
      </c>
      <c r="D61" s="5">
        <v>5.9589999999999996</v>
      </c>
      <c r="E61" s="3">
        <v>8.0090000000000003</v>
      </c>
      <c r="F61" s="5">
        <v>5.1749999999999998</v>
      </c>
      <c r="G61" s="5">
        <v>8.9359999999999999</v>
      </c>
      <c r="H61" s="3">
        <v>2.6789999999999998</v>
      </c>
    </row>
    <row r="62" spans="2:8">
      <c r="B62" s="3">
        <v>1.052</v>
      </c>
      <c r="C62" s="5">
        <v>10.096</v>
      </c>
      <c r="D62" s="5">
        <v>5.851</v>
      </c>
      <c r="E62" s="3">
        <v>4.9139999999999997</v>
      </c>
      <c r="F62" s="5">
        <v>7.3440000000000003</v>
      </c>
      <c r="G62" s="5">
        <v>8.6370000000000005</v>
      </c>
      <c r="H62" s="3">
        <v>2.202</v>
      </c>
    </row>
    <row r="63" spans="2:8">
      <c r="B63" s="3">
        <v>1.651</v>
      </c>
      <c r="C63" s="5">
        <v>6.1689999999999996</v>
      </c>
      <c r="D63" s="5">
        <v>3.4289999999999998</v>
      </c>
      <c r="E63" s="3">
        <v>3.9689999999999999</v>
      </c>
      <c r="F63" s="5">
        <v>9.6289999999999996</v>
      </c>
      <c r="G63" s="5">
        <v>13.231</v>
      </c>
      <c r="H63" s="3">
        <v>4.4580000000000002</v>
      </c>
    </row>
    <row r="64" spans="2:8">
      <c r="B64" s="3">
        <v>1.234</v>
      </c>
      <c r="C64" s="5">
        <v>11.670999999999999</v>
      </c>
      <c r="D64" s="5">
        <v>5.1749999999999998</v>
      </c>
      <c r="E64" s="3">
        <v>3.4889999999999999</v>
      </c>
      <c r="F64" s="5">
        <v>7.6349999999999998</v>
      </c>
      <c r="G64" s="5">
        <v>32.539000000000001</v>
      </c>
      <c r="H64" s="3">
        <v>4.6449999999999996</v>
      </c>
    </row>
    <row r="65" spans="2:8">
      <c r="B65" s="3">
        <v>1.5669999999999999</v>
      </c>
      <c r="C65" s="5">
        <v>15.942</v>
      </c>
      <c r="D65" s="5">
        <v>5.14</v>
      </c>
      <c r="E65" s="3">
        <v>1.641</v>
      </c>
      <c r="F65" s="5">
        <v>11.14</v>
      </c>
      <c r="G65" s="5">
        <v>31.38</v>
      </c>
      <c r="H65" s="3">
        <v>4.0640000000000001</v>
      </c>
    </row>
    <row r="66" spans="2:8">
      <c r="B66" s="3">
        <v>1.353</v>
      </c>
      <c r="C66" s="5">
        <v>12.81</v>
      </c>
      <c r="D66" s="5">
        <v>6.5039999999999996</v>
      </c>
      <c r="E66" s="3">
        <v>0.90600000000000003</v>
      </c>
      <c r="F66" s="5">
        <v>5.6669999999999998</v>
      </c>
      <c r="G66" s="5">
        <v>30.449000000000002</v>
      </c>
      <c r="H66" s="3">
        <v>4.1920000000000002</v>
      </c>
    </row>
    <row r="67" spans="2:8">
      <c r="B67" s="3">
        <v>3.1219999999999999</v>
      </c>
      <c r="C67" s="5">
        <v>5.7409999999999997</v>
      </c>
      <c r="D67" s="5">
        <v>9.8030000000000008</v>
      </c>
      <c r="E67" s="3">
        <v>0</v>
      </c>
      <c r="F67" s="5">
        <v>5.2329999999999997</v>
      </c>
      <c r="G67" s="5">
        <v>36.509</v>
      </c>
      <c r="H67" s="3">
        <v>3.7370000000000001</v>
      </c>
    </row>
    <row r="68" spans="2:8">
      <c r="B68" s="3">
        <v>3.4329999999999998</v>
      </c>
      <c r="C68" s="5">
        <v>4.8860000000000001</v>
      </c>
      <c r="D68" s="5">
        <v>6.08</v>
      </c>
      <c r="E68" s="3">
        <v>0</v>
      </c>
      <c r="F68" s="5">
        <v>9.3740000000000006</v>
      </c>
      <c r="G68" s="5">
        <v>28.867999999999999</v>
      </c>
      <c r="H68" s="3">
        <v>7.3620000000000001</v>
      </c>
    </row>
    <row r="69" spans="2:8">
      <c r="B69" s="3">
        <v>4.9139999999999997</v>
      </c>
      <c r="C69" s="5">
        <v>2.335</v>
      </c>
      <c r="D69" s="5">
        <v>8.3040000000000003</v>
      </c>
      <c r="E69" s="3">
        <v>4.4109999999999996</v>
      </c>
      <c r="F69" s="5">
        <v>7.0490000000000004</v>
      </c>
      <c r="G69" s="5">
        <v>9.6679999999999993</v>
      </c>
      <c r="H69" s="3">
        <v>13.56</v>
      </c>
    </row>
    <row r="70" spans="2:8">
      <c r="B70" s="3">
        <v>1.282</v>
      </c>
      <c r="C70" s="5">
        <v>8.0370000000000008</v>
      </c>
      <c r="D70" s="5">
        <v>11.323</v>
      </c>
      <c r="E70" s="3">
        <v>3.778</v>
      </c>
      <c r="F70" s="5">
        <v>7.7850000000000001</v>
      </c>
      <c r="G70" s="5">
        <v>13.782</v>
      </c>
      <c r="H70" s="3">
        <v>11.162000000000001</v>
      </c>
    </row>
    <row r="71" spans="2:8">
      <c r="B71" s="3">
        <v>1.403</v>
      </c>
      <c r="C71" s="5">
        <v>9.3670000000000009</v>
      </c>
      <c r="D71" s="5">
        <v>4.984</v>
      </c>
      <c r="E71" s="3">
        <v>3.4860000000000002</v>
      </c>
      <c r="F71" s="5">
        <v>5.3140000000000001</v>
      </c>
      <c r="G71" s="5">
        <v>10.305</v>
      </c>
      <c r="H71" s="3">
        <v>1.9450000000000001</v>
      </c>
    </row>
    <row r="72" spans="2:8">
      <c r="B72" s="3">
        <v>4.3550000000000004</v>
      </c>
      <c r="C72" s="5">
        <v>9.9689999999999994</v>
      </c>
      <c r="D72" s="5">
        <v>1.2250000000000001</v>
      </c>
      <c r="E72" s="3">
        <v>3.9390000000000001</v>
      </c>
      <c r="F72" s="5">
        <v>11.531000000000001</v>
      </c>
      <c r="G72" s="5">
        <v>27.521999999999998</v>
      </c>
      <c r="H72" s="3">
        <v>5.056</v>
      </c>
    </row>
    <row r="73" spans="2:8">
      <c r="B73" s="3">
        <v>1.403</v>
      </c>
      <c r="C73" s="5">
        <v>3.1139999999999999</v>
      </c>
      <c r="D73" s="5">
        <v>2.8330000000000002</v>
      </c>
      <c r="E73" s="3">
        <v>3.5880000000000001</v>
      </c>
      <c r="F73" s="5">
        <v>9.0510000000000002</v>
      </c>
      <c r="G73" s="5">
        <v>38.835000000000001</v>
      </c>
      <c r="H73" s="3">
        <v>14.164999999999999</v>
      </c>
    </row>
    <row r="74" spans="2:8">
      <c r="B74" s="3">
        <v>1.7749999999999999</v>
      </c>
      <c r="C74" s="5">
        <v>8.7309999999999999</v>
      </c>
      <c r="D74" s="5">
        <v>5.4489999999999998</v>
      </c>
      <c r="E74" s="3">
        <v>5.702</v>
      </c>
      <c r="F74" s="5">
        <v>6.4189999999999996</v>
      </c>
      <c r="G74" s="5">
        <v>32.701999999999998</v>
      </c>
      <c r="H74" s="3">
        <v>4.4109999999999996</v>
      </c>
    </row>
    <row r="75" spans="2:8">
      <c r="B75" s="3">
        <v>2.8119999999999998</v>
      </c>
      <c r="C75" s="5">
        <v>5.3490000000000002</v>
      </c>
      <c r="D75" s="5">
        <v>4.984</v>
      </c>
      <c r="E75" s="3">
        <v>4.8019999999999996</v>
      </c>
      <c r="F75" s="5">
        <v>8.3629999999999995</v>
      </c>
      <c r="G75" s="5">
        <v>16.149999999999999</v>
      </c>
      <c r="H75" s="3">
        <v>4.3789999999999996</v>
      </c>
    </row>
    <row r="76" spans="2:8">
      <c r="B76" s="3">
        <v>1.359</v>
      </c>
      <c r="C76" s="5">
        <v>6.6630000000000003</v>
      </c>
      <c r="D76" s="5">
        <v>6.84</v>
      </c>
      <c r="E76" s="3">
        <v>6.6509999999999998</v>
      </c>
      <c r="F76" s="5">
        <v>11.058999999999999</v>
      </c>
      <c r="G76" s="5">
        <v>35.731000000000002</v>
      </c>
      <c r="H76" s="3">
        <v>3.5750000000000002</v>
      </c>
    </row>
    <row r="77" spans="2:8">
      <c r="B77" s="3">
        <v>1.6419999999999999</v>
      </c>
      <c r="C77" s="5">
        <v>1.8169999999999999</v>
      </c>
      <c r="D77" s="5">
        <v>4.6449999999999996</v>
      </c>
      <c r="E77" s="3">
        <v>2.617</v>
      </c>
      <c r="F77" s="5">
        <v>10.657</v>
      </c>
      <c r="G77" s="5">
        <v>24.021000000000001</v>
      </c>
      <c r="H77" s="3">
        <v>14.557</v>
      </c>
    </row>
    <row r="78" spans="2:8">
      <c r="B78" s="3">
        <v>1.359</v>
      </c>
      <c r="C78" s="5">
        <v>3.4329999999999998</v>
      </c>
      <c r="D78" s="5">
        <v>9.1379999999999999</v>
      </c>
      <c r="E78" s="3">
        <v>4.383</v>
      </c>
      <c r="F78" s="5">
        <v>6.9359999999999999</v>
      </c>
      <c r="G78" s="5">
        <v>16.317</v>
      </c>
      <c r="H78" s="3">
        <v>8.1479999999999997</v>
      </c>
    </row>
    <row r="79" spans="2:8">
      <c r="B79" s="3">
        <v>1.7749999999999999</v>
      </c>
      <c r="C79" s="5">
        <v>3.512</v>
      </c>
      <c r="D79" s="5">
        <v>17.617999999999999</v>
      </c>
      <c r="E79" s="3">
        <v>4.2140000000000004</v>
      </c>
      <c r="F79" s="5">
        <v>5.4160000000000004</v>
      </c>
      <c r="G79" s="5">
        <v>33.161999999999999</v>
      </c>
      <c r="H79" s="3">
        <v>11.994</v>
      </c>
    </row>
    <row r="80" spans="2:8">
      <c r="B80" s="3">
        <v>2.2629999999999999</v>
      </c>
      <c r="C80" s="5">
        <v>6.91</v>
      </c>
      <c r="D80" s="5">
        <v>10.753</v>
      </c>
      <c r="E80" s="3">
        <v>2.9590000000000001</v>
      </c>
      <c r="F80" s="5">
        <v>5.6239999999999997</v>
      </c>
      <c r="G80" s="5">
        <v>7.726</v>
      </c>
      <c r="H80" s="3">
        <v>11.656000000000001</v>
      </c>
    </row>
    <row r="81" spans="2:8">
      <c r="B81" s="3">
        <v>1.101</v>
      </c>
      <c r="C81" s="5">
        <v>6.6509999999999998</v>
      </c>
      <c r="D81" s="5">
        <v>9.0779999999999994</v>
      </c>
      <c r="E81" s="3">
        <v>2.4620000000000002</v>
      </c>
      <c r="F81" s="5">
        <v>8.0749999999999993</v>
      </c>
      <c r="G81" s="5">
        <v>17.856999999999999</v>
      </c>
      <c r="H81" s="3">
        <v>4.4039999999999999</v>
      </c>
    </row>
    <row r="82" spans="2:8">
      <c r="B82" s="3">
        <v>1.7749999999999999</v>
      </c>
      <c r="C82" s="5">
        <v>3.4809999999999999</v>
      </c>
      <c r="D82" s="5">
        <v>6.7590000000000003</v>
      </c>
      <c r="E82" s="3">
        <v>5.7939999999999996</v>
      </c>
      <c r="F82" s="5">
        <v>4.8360000000000003</v>
      </c>
      <c r="G82" s="5">
        <v>20.257000000000001</v>
      </c>
      <c r="H82" s="3">
        <v>9.0310000000000006</v>
      </c>
    </row>
    <row r="83" spans="2:8">
      <c r="B83" s="3">
        <v>1.7410000000000001</v>
      </c>
      <c r="C83" s="5">
        <v>5.2220000000000004</v>
      </c>
      <c r="D83" s="5">
        <v>8.3699999999999992</v>
      </c>
      <c r="E83" s="3">
        <v>2.871</v>
      </c>
      <c r="F83" s="5">
        <v>5.1749999999999998</v>
      </c>
      <c r="G83" s="5">
        <v>15.51</v>
      </c>
      <c r="H83" s="3">
        <v>7.899</v>
      </c>
    </row>
    <row r="84" spans="2:8">
      <c r="B84" s="3">
        <v>4.0599999999999996</v>
      </c>
      <c r="C84" s="5">
        <v>4.6840000000000002</v>
      </c>
      <c r="D84" s="5">
        <v>4.8490000000000002</v>
      </c>
      <c r="E84" s="3">
        <v>5.34</v>
      </c>
      <c r="F84" s="5">
        <v>20.914999999999999</v>
      </c>
      <c r="G84" s="5">
        <v>14.032999999999999</v>
      </c>
      <c r="H84" s="3">
        <v>5.19</v>
      </c>
    </row>
    <row r="85" spans="2:8">
      <c r="B85" s="3">
        <v>1.4350000000000001</v>
      </c>
      <c r="C85" s="5">
        <v>6.391</v>
      </c>
      <c r="D85" s="5">
        <v>9.673</v>
      </c>
      <c r="E85" s="3">
        <v>4.7889999999999997</v>
      </c>
      <c r="F85" s="5">
        <v>4.6710000000000003</v>
      </c>
      <c r="G85" s="5">
        <v>20.277999999999999</v>
      </c>
      <c r="H85" s="3">
        <v>6.2759999999999998</v>
      </c>
    </row>
    <row r="86" spans="2:8">
      <c r="B86" s="3">
        <v>1.923</v>
      </c>
      <c r="C86" s="5">
        <v>5.6479999999999997</v>
      </c>
      <c r="D86" s="5">
        <v>14.954000000000001</v>
      </c>
      <c r="E86" s="3">
        <v>3.5249999999999999</v>
      </c>
      <c r="F86" s="5">
        <v>4.1920000000000002</v>
      </c>
      <c r="G86" s="5">
        <v>13.617000000000001</v>
      </c>
      <c r="H86" s="3">
        <v>7.7969999999999997</v>
      </c>
    </row>
    <row r="87" spans="2:8">
      <c r="B87" s="3">
        <v>5.8719999999999999</v>
      </c>
      <c r="C87" s="5"/>
      <c r="D87" s="5"/>
      <c r="E87" s="3">
        <v>3.6549999999999998</v>
      </c>
      <c r="F87" s="5">
        <v>7.5309999999999997</v>
      </c>
      <c r="G87" s="5">
        <v>28.241</v>
      </c>
      <c r="H87" s="3">
        <v>11.831</v>
      </c>
    </row>
    <row r="88" spans="2:8">
      <c r="B88" s="3">
        <v>6.8860000000000001</v>
      </c>
      <c r="C88" s="5"/>
      <c r="D88" s="5"/>
      <c r="E88" s="3">
        <v>8.7409999999999997</v>
      </c>
      <c r="F88" s="5">
        <v>6.6870000000000003</v>
      </c>
      <c r="G88" s="5">
        <v>12.228999999999999</v>
      </c>
      <c r="H88" s="3">
        <v>4.4189999999999996</v>
      </c>
    </row>
    <row r="89" spans="2:8">
      <c r="B89" s="3">
        <v>3.6720000000000002</v>
      </c>
      <c r="C89" s="5"/>
      <c r="D89" s="5"/>
      <c r="E89" s="3">
        <v>4.984</v>
      </c>
      <c r="F89" s="5">
        <v>16.128</v>
      </c>
      <c r="G89" s="5">
        <v>7.7060000000000004</v>
      </c>
      <c r="H89" s="3">
        <v>7.7409999999999997</v>
      </c>
    </row>
    <row r="90" spans="2:8">
      <c r="B90" s="3">
        <v>4.4580000000000002</v>
      </c>
      <c r="C90" s="5"/>
      <c r="D90" s="5"/>
      <c r="E90" s="3">
        <v>2.7519999999999998</v>
      </c>
      <c r="F90" s="5">
        <v>14.688000000000001</v>
      </c>
      <c r="G90" s="5">
        <v>11.339</v>
      </c>
      <c r="H90" s="3">
        <v>2.7189999999999999</v>
      </c>
    </row>
    <row r="91" spans="2:8">
      <c r="B91" s="3">
        <v>6.91</v>
      </c>
      <c r="C91" s="5"/>
      <c r="D91" s="5"/>
      <c r="E91" s="3">
        <v>2.556</v>
      </c>
      <c r="F91" s="5">
        <v>6.5039999999999996</v>
      </c>
      <c r="G91" s="5">
        <v>11.334</v>
      </c>
      <c r="H91" s="3">
        <v>2.35</v>
      </c>
    </row>
    <row r="92" spans="2:8">
      <c r="B92" s="3">
        <v>2.9950000000000001</v>
      </c>
      <c r="C92" s="5"/>
      <c r="D92" s="5"/>
      <c r="E92" s="3">
        <v>1.282</v>
      </c>
      <c r="F92" s="5">
        <v>6.08</v>
      </c>
      <c r="G92" s="5">
        <v>24.527000000000001</v>
      </c>
      <c r="H92" s="3">
        <v>6.91</v>
      </c>
    </row>
    <row r="93" spans="2:8">
      <c r="B93" s="3">
        <v>6.2759999999999998</v>
      </c>
      <c r="C93" s="5"/>
      <c r="D93" s="5"/>
      <c r="E93" s="3">
        <v>3.8639999999999999</v>
      </c>
      <c r="F93" s="5">
        <v>8.5980000000000008</v>
      </c>
      <c r="G93" s="5">
        <v>6.1689999999999996</v>
      </c>
      <c r="H93" s="3">
        <v>3.1520000000000001</v>
      </c>
    </row>
    <row r="94" spans="2:8">
      <c r="B94" s="3">
        <v>1.7410000000000001</v>
      </c>
      <c r="C94" s="5"/>
      <c r="D94" s="5"/>
      <c r="E94" s="3">
        <v>2.202</v>
      </c>
      <c r="F94" s="5">
        <v>3.4809999999999999</v>
      </c>
      <c r="G94" s="5">
        <v>14.997999999999999</v>
      </c>
      <c r="H94" s="3">
        <v>3.468</v>
      </c>
    </row>
    <row r="95" spans="2:8">
      <c r="B95" s="3">
        <v>12.8</v>
      </c>
      <c r="C95" s="5"/>
      <c r="D95" s="5"/>
      <c r="E95" s="3">
        <v>1.329</v>
      </c>
      <c r="F95" s="5">
        <v>4.7350000000000003</v>
      </c>
      <c r="G95" s="5">
        <v>14.137</v>
      </c>
      <c r="H95" s="3">
        <v>10.15</v>
      </c>
    </row>
    <row r="96" spans="2:8">
      <c r="B96" s="3">
        <v>2.0299999999999998</v>
      </c>
      <c r="C96" s="5"/>
      <c r="D96" s="5"/>
      <c r="E96" s="3">
        <v>0.70199999999999996</v>
      </c>
      <c r="F96" s="5">
        <v>8.157</v>
      </c>
      <c r="G96" s="5">
        <v>5.4379999999999997</v>
      </c>
      <c r="H96" s="3">
        <v>6.45</v>
      </c>
    </row>
    <row r="97" spans="2:8">
      <c r="B97" s="3">
        <v>5.6130000000000004</v>
      </c>
      <c r="C97" s="5"/>
      <c r="D97" s="5"/>
      <c r="E97" s="3">
        <v>2.9049999999999998</v>
      </c>
      <c r="F97" s="5">
        <v>7.6349999999999998</v>
      </c>
      <c r="G97" s="5">
        <v>14.175000000000001</v>
      </c>
      <c r="H97" s="3">
        <v>8.923</v>
      </c>
    </row>
    <row r="98" spans="2:8">
      <c r="B98" s="3">
        <v>1.7410000000000001</v>
      </c>
      <c r="C98" s="5"/>
      <c r="D98" s="5"/>
      <c r="E98" s="3">
        <v>3.5680000000000001</v>
      </c>
      <c r="F98" s="5">
        <v>7.4989999999999997</v>
      </c>
      <c r="G98" s="5">
        <v>31.817</v>
      </c>
      <c r="H98" s="3">
        <v>8.9109999999999996</v>
      </c>
    </row>
    <row r="99" spans="2:8">
      <c r="B99" s="3">
        <v>4.8490000000000002</v>
      </c>
      <c r="C99" s="5"/>
      <c r="D99" s="5"/>
      <c r="E99" s="3">
        <v>3.1379999999999999</v>
      </c>
      <c r="F99" s="5">
        <v>8.8759999999999994</v>
      </c>
      <c r="G99" s="5">
        <v>16.742999999999999</v>
      </c>
      <c r="H99" s="3">
        <v>2.9590000000000001</v>
      </c>
    </row>
    <row r="100" spans="2:8">
      <c r="B100" s="3">
        <v>3.8450000000000002</v>
      </c>
      <c r="C100" s="5"/>
      <c r="D100" s="5"/>
      <c r="E100" s="3">
        <v>2.4620000000000002</v>
      </c>
      <c r="F100" s="5">
        <v>14.542999999999999</v>
      </c>
      <c r="G100" s="5">
        <v>10.724</v>
      </c>
      <c r="H100" s="3">
        <v>8.8840000000000003</v>
      </c>
    </row>
    <row r="101" spans="2:8">
      <c r="B101" s="3">
        <v>1.7749999999999999</v>
      </c>
      <c r="C101" s="5"/>
      <c r="D101" s="5"/>
      <c r="E101" s="3">
        <v>3.9119999999999999</v>
      </c>
      <c r="F101" s="5">
        <v>5.9290000000000003</v>
      </c>
      <c r="G101" s="5">
        <v>28.196000000000002</v>
      </c>
      <c r="H101" s="3">
        <v>8.5310000000000006</v>
      </c>
    </row>
    <row r="102" spans="2:8">
      <c r="B102" s="3">
        <v>1.044</v>
      </c>
      <c r="C102" s="5"/>
      <c r="D102" s="5"/>
      <c r="E102" s="3">
        <v>3.38</v>
      </c>
      <c r="F102" s="5">
        <v>6.0119999999999996</v>
      </c>
      <c r="G102" s="5">
        <v>9.3740000000000006</v>
      </c>
      <c r="H102" s="3">
        <v>6.5339999999999998</v>
      </c>
    </row>
    <row r="103" spans="2:8">
      <c r="B103" s="3">
        <v>2.1179999999999999</v>
      </c>
      <c r="C103" s="5"/>
      <c r="D103" s="5"/>
      <c r="E103" s="3">
        <v>4.78</v>
      </c>
      <c r="F103" s="5">
        <v>10.968</v>
      </c>
      <c r="G103" s="5">
        <v>8.0139999999999993</v>
      </c>
      <c r="H103" s="3">
        <v>3.4329999999999998</v>
      </c>
    </row>
    <row r="104" spans="2:8">
      <c r="B104" s="3">
        <v>3.8919999999999999</v>
      </c>
      <c r="C104" s="5"/>
      <c r="D104" s="5"/>
      <c r="E104" s="3">
        <v>6.4690000000000003</v>
      </c>
      <c r="F104" s="5">
        <v>2.9750000000000001</v>
      </c>
      <c r="G104" s="5">
        <v>10.444000000000001</v>
      </c>
      <c r="H104" s="3">
        <v>3.802</v>
      </c>
    </row>
    <row r="105" spans="2:8">
      <c r="B105" s="3">
        <v>2.9540000000000002</v>
      </c>
      <c r="C105" s="5"/>
      <c r="D105" s="5"/>
      <c r="E105" s="3">
        <v>3.38</v>
      </c>
      <c r="F105" s="5">
        <v>3.8450000000000002</v>
      </c>
      <c r="G105" s="5">
        <v>16.663</v>
      </c>
      <c r="H105" s="3">
        <v>5.2249999999999996</v>
      </c>
    </row>
    <row r="106" spans="2:8">
      <c r="B106" s="3">
        <v>8.2750000000000004</v>
      </c>
      <c r="C106" s="5"/>
      <c r="D106" s="5"/>
      <c r="E106" s="3">
        <v>3.7370000000000001</v>
      </c>
      <c r="F106" s="5">
        <v>6.9969999999999999</v>
      </c>
      <c r="G106" s="5">
        <v>5.9279999999999999</v>
      </c>
      <c r="H106" s="3">
        <v>3.3479999999999999</v>
      </c>
    </row>
    <row r="107" spans="2:8">
      <c r="B107" s="3">
        <v>3.55</v>
      </c>
      <c r="C107" s="5"/>
      <c r="D107" s="5"/>
      <c r="E107" s="3">
        <v>3.996</v>
      </c>
      <c r="F107" s="5">
        <v>6.4189999999999996</v>
      </c>
      <c r="G107" s="5">
        <v>18.542000000000002</v>
      </c>
      <c r="H107" s="3">
        <v>6.01</v>
      </c>
    </row>
    <row r="108" spans="2:8">
      <c r="B108" s="3">
        <v>2.4620000000000002</v>
      </c>
      <c r="C108" s="5"/>
      <c r="D108" s="5"/>
      <c r="E108" s="3">
        <v>12.379</v>
      </c>
      <c r="F108" s="5">
        <v>5.2679999999999998</v>
      </c>
      <c r="G108" s="5">
        <v>11.162000000000001</v>
      </c>
      <c r="H108" s="3">
        <v>9.0519999999999996</v>
      </c>
    </row>
    <row r="109" spans="2:8">
      <c r="B109" s="3">
        <v>6.8810000000000002</v>
      </c>
      <c r="C109" s="5"/>
      <c r="D109" s="5"/>
      <c r="E109" s="3">
        <v>4.8769999999999998</v>
      </c>
      <c r="F109" s="5">
        <v>7.1429999999999998</v>
      </c>
      <c r="G109" s="5">
        <v>14.638</v>
      </c>
      <c r="H109" s="3">
        <v>4.21</v>
      </c>
    </row>
    <row r="110" spans="2:8">
      <c r="B110" s="3">
        <v>2.202</v>
      </c>
      <c r="C110" s="5"/>
      <c r="D110" s="5"/>
      <c r="E110" s="3">
        <v>4.0069999999999997</v>
      </c>
      <c r="F110" s="5">
        <v>7.73</v>
      </c>
      <c r="G110" s="5">
        <v>7.8230000000000004</v>
      </c>
      <c r="H110" s="3">
        <v>3.758</v>
      </c>
    </row>
    <row r="111" spans="2:8">
      <c r="B111" s="3">
        <v>4.8490000000000002</v>
      </c>
      <c r="C111" s="5"/>
      <c r="D111" s="5"/>
      <c r="E111" s="3">
        <v>4.4480000000000004</v>
      </c>
      <c r="F111" s="5">
        <v>9.6289999999999996</v>
      </c>
      <c r="G111" s="5">
        <v>18.012</v>
      </c>
      <c r="H111" s="3">
        <v>5.702</v>
      </c>
    </row>
    <row r="112" spans="2:8">
      <c r="B112" s="3">
        <v>2.871</v>
      </c>
      <c r="C112" s="5"/>
      <c r="D112" s="5"/>
      <c r="E112" s="3">
        <v>3.5249999999999999</v>
      </c>
      <c r="F112" s="5">
        <v>12.023999999999999</v>
      </c>
      <c r="G112" s="5">
        <v>32.273000000000003</v>
      </c>
      <c r="H112" s="3">
        <v>3.5720000000000001</v>
      </c>
    </row>
    <row r="113" spans="2:8">
      <c r="B113" s="3">
        <v>7.0270000000000001</v>
      </c>
      <c r="C113" s="5"/>
      <c r="D113" s="5"/>
      <c r="E113" s="3">
        <v>5.57</v>
      </c>
      <c r="F113" s="5">
        <v>8.157</v>
      </c>
      <c r="G113" s="5">
        <v>22.303999999999998</v>
      </c>
      <c r="H113" s="3">
        <v>5.399</v>
      </c>
    </row>
    <row r="114" spans="2:8">
      <c r="B114" s="3">
        <v>3.4990000000000001</v>
      </c>
      <c r="C114" s="5"/>
      <c r="D114" s="5"/>
      <c r="E114" s="3">
        <v>4.2489999999999997</v>
      </c>
      <c r="F114" s="5">
        <v>5.2220000000000004</v>
      </c>
      <c r="G114" s="5">
        <v>12.225</v>
      </c>
      <c r="H114" s="3">
        <v>9.8870000000000005</v>
      </c>
    </row>
    <row r="115" spans="2:8">
      <c r="B115" s="3">
        <v>3.2839999999999998</v>
      </c>
      <c r="C115" s="5"/>
      <c r="D115" s="5"/>
      <c r="E115" s="3">
        <v>2.8069999999999999</v>
      </c>
      <c r="F115" s="5">
        <v>8.7240000000000002</v>
      </c>
      <c r="G115" s="5">
        <v>6.9969999999999999</v>
      </c>
      <c r="H115" s="3">
        <v>7.59</v>
      </c>
    </row>
    <row r="116" spans="2:8">
      <c r="B116" s="3">
        <v>2.8069999999999999</v>
      </c>
      <c r="C116" s="5"/>
      <c r="D116" s="5"/>
      <c r="E116" s="3">
        <v>3.21</v>
      </c>
      <c r="F116" s="5">
        <v>8.5229999999999997</v>
      </c>
      <c r="G116" s="5">
        <v>27.766999999999999</v>
      </c>
      <c r="H116" s="3">
        <v>2.7519999999999998</v>
      </c>
    </row>
    <row r="117" spans="2:8">
      <c r="B117" s="3">
        <v>1.9690000000000001</v>
      </c>
      <c r="C117" s="5"/>
      <c r="D117" s="5"/>
      <c r="E117" s="3">
        <v>3.1669999999999998</v>
      </c>
      <c r="F117" s="5">
        <v>6.9969999999999999</v>
      </c>
      <c r="G117" s="5">
        <v>5.2679999999999998</v>
      </c>
      <c r="H117" s="3">
        <v>3.1760000000000002</v>
      </c>
    </row>
    <row r="118" spans="2:8">
      <c r="B118" s="3">
        <v>7.1769999999999996</v>
      </c>
      <c r="C118" s="5"/>
      <c r="D118" s="5"/>
      <c r="E118" s="3">
        <v>4.8860000000000001</v>
      </c>
      <c r="F118" s="5">
        <v>7.6349999999999998</v>
      </c>
      <c r="G118" s="5">
        <v>17.448</v>
      </c>
      <c r="H118" s="3">
        <v>3.9119999999999999</v>
      </c>
    </row>
    <row r="119" spans="2:8">
      <c r="B119" s="3">
        <v>2.202</v>
      </c>
      <c r="C119" s="5"/>
      <c r="D119" s="5"/>
      <c r="E119" s="3">
        <v>4.8259999999999996</v>
      </c>
      <c r="F119" s="5">
        <v>10.351000000000001</v>
      </c>
      <c r="G119" s="5">
        <v>8.42</v>
      </c>
      <c r="H119" s="3">
        <v>7.5830000000000002</v>
      </c>
    </row>
    <row r="120" spans="2:8">
      <c r="B120" s="3">
        <v>14.811</v>
      </c>
      <c r="C120" s="5"/>
      <c r="D120" s="5"/>
      <c r="E120" s="3">
        <v>5.5119999999999996</v>
      </c>
      <c r="F120" s="5">
        <v>6.91</v>
      </c>
      <c r="G120" s="5">
        <v>9.6539999999999999</v>
      </c>
      <c r="H120" s="3">
        <v>3.8330000000000002</v>
      </c>
    </row>
    <row r="121" spans="2:8">
      <c r="B121" s="3">
        <v>2.4620000000000002</v>
      </c>
      <c r="C121" s="5"/>
      <c r="D121" s="5"/>
      <c r="E121" s="3">
        <v>17.100000000000001</v>
      </c>
      <c r="F121" s="5">
        <v>6.4189999999999996</v>
      </c>
      <c r="G121" s="5">
        <v>25.53</v>
      </c>
      <c r="H121" s="3">
        <v>2.5880000000000001</v>
      </c>
    </row>
    <row r="122" spans="2:8">
      <c r="B122" s="3">
        <v>3.9689999999999999</v>
      </c>
      <c r="C122" s="5"/>
      <c r="D122" s="5"/>
      <c r="E122" s="3">
        <v>4.415</v>
      </c>
      <c r="F122" s="5">
        <v>11.62</v>
      </c>
      <c r="G122" s="5">
        <v>14.77</v>
      </c>
      <c r="H122" s="3">
        <v>4.4379999999999997</v>
      </c>
    </row>
    <row r="123" spans="2:8">
      <c r="B123" s="3">
        <v>2.2290000000000001</v>
      </c>
      <c r="C123" s="5"/>
      <c r="D123" s="5"/>
      <c r="E123" s="3">
        <v>2.7839999999999998</v>
      </c>
      <c r="F123" s="5">
        <v>6.6050000000000004</v>
      </c>
      <c r="G123" s="5">
        <v>22.001000000000001</v>
      </c>
      <c r="H123" s="3">
        <v>3.4289999999999998</v>
      </c>
    </row>
    <row r="124" spans="2:8">
      <c r="B124" s="3">
        <v>6.9619999999999997</v>
      </c>
      <c r="C124" s="5"/>
      <c r="D124" s="5"/>
      <c r="E124" s="3">
        <v>3.5139999999999998</v>
      </c>
      <c r="F124" s="5">
        <v>15.638999999999999</v>
      </c>
      <c r="G124" s="5">
        <v>16.725000000000001</v>
      </c>
      <c r="H124" s="3">
        <v>4.7030000000000003</v>
      </c>
    </row>
    <row r="125" spans="2:8">
      <c r="B125" s="3">
        <v>9.3670000000000009</v>
      </c>
      <c r="C125" s="5"/>
      <c r="D125" s="5"/>
      <c r="E125" s="3">
        <v>1.621</v>
      </c>
      <c r="F125" s="5">
        <v>9.8529999999999998</v>
      </c>
      <c r="G125" s="5">
        <v>18.344999999999999</v>
      </c>
      <c r="H125" s="3">
        <v>3.4550000000000001</v>
      </c>
    </row>
    <row r="126" spans="2:8">
      <c r="B126" s="3">
        <v>5.5810000000000004</v>
      </c>
      <c r="C126" s="5"/>
      <c r="D126" s="5"/>
      <c r="E126" s="3">
        <v>7.8579999999999997</v>
      </c>
      <c r="F126" s="5">
        <v>6.2279999999999998</v>
      </c>
      <c r="G126" s="5">
        <v>12.766999999999999</v>
      </c>
      <c r="H126" s="3">
        <v>5.6909999999999998</v>
      </c>
    </row>
    <row r="127" spans="2:8">
      <c r="B127" s="3">
        <v>2.089</v>
      </c>
      <c r="C127" s="5"/>
      <c r="D127" s="5"/>
      <c r="E127" s="3">
        <v>3.7839999999999998</v>
      </c>
      <c r="F127" s="5">
        <v>9.1379999999999999</v>
      </c>
      <c r="G127" s="5">
        <v>14.625</v>
      </c>
      <c r="H127" s="3">
        <v>7.4930000000000003</v>
      </c>
    </row>
    <row r="128" spans="2:8">
      <c r="B128" s="3">
        <v>2.089</v>
      </c>
      <c r="C128" s="5"/>
      <c r="D128" s="5"/>
      <c r="E128" s="3">
        <v>3.21</v>
      </c>
      <c r="F128" s="5">
        <v>4.7350000000000003</v>
      </c>
      <c r="G128" s="5">
        <v>15.262</v>
      </c>
      <c r="H128" s="3">
        <v>3.52</v>
      </c>
    </row>
    <row r="129" spans="2:8">
      <c r="B129" s="3">
        <v>8.157</v>
      </c>
      <c r="C129" s="5"/>
      <c r="D129" s="5"/>
      <c r="E129" s="3">
        <v>1.76</v>
      </c>
      <c r="F129" s="5">
        <v>10.239000000000001</v>
      </c>
      <c r="G129" s="5">
        <v>11.917999999999999</v>
      </c>
      <c r="H129" s="3">
        <v>5.069</v>
      </c>
    </row>
    <row r="130" spans="2:8">
      <c r="B130" s="3">
        <v>3.3029999999999999</v>
      </c>
      <c r="C130" s="5"/>
      <c r="D130" s="5"/>
      <c r="E130" s="3">
        <v>0</v>
      </c>
      <c r="F130" s="5">
        <v>5.2679999999999998</v>
      </c>
      <c r="G130" s="5">
        <v>9.8529999999999998</v>
      </c>
      <c r="H130" s="3">
        <v>7.3650000000000002</v>
      </c>
    </row>
    <row r="131" spans="2:8">
      <c r="B131" s="3">
        <v>3.766</v>
      </c>
      <c r="C131" s="5"/>
      <c r="D131" s="5"/>
      <c r="E131" s="3">
        <v>6.391</v>
      </c>
      <c r="F131" s="5">
        <v>11.593</v>
      </c>
      <c r="G131" s="5">
        <v>19.977</v>
      </c>
      <c r="H131" s="3">
        <v>11.146000000000001</v>
      </c>
    </row>
    <row r="132" spans="2:8">
      <c r="B132" s="3">
        <v>3.4860000000000002</v>
      </c>
      <c r="C132" s="5"/>
      <c r="D132" s="5"/>
      <c r="E132" s="3">
        <v>8.42</v>
      </c>
      <c r="F132" s="5">
        <v>6.1980000000000004</v>
      </c>
      <c r="G132" s="5">
        <v>9.7479999999999993</v>
      </c>
      <c r="H132" s="3">
        <v>7.7839999999999998</v>
      </c>
    </row>
    <row r="133" spans="2:8">
      <c r="B133" s="3">
        <v>3.3029999999999999</v>
      </c>
      <c r="C133" s="5"/>
      <c r="D133" s="5"/>
      <c r="E133" s="3">
        <v>5.89</v>
      </c>
      <c r="F133" s="5">
        <v>6.7590000000000003</v>
      </c>
      <c r="G133" s="5">
        <v>4.6449999999999996</v>
      </c>
      <c r="H133" s="3">
        <v>9.5779999999999994</v>
      </c>
    </row>
    <row r="134" spans="2:8">
      <c r="B134" s="3">
        <v>3.9769999999999999</v>
      </c>
      <c r="C134" s="5"/>
      <c r="D134" s="5"/>
      <c r="E134" s="3">
        <v>2.492</v>
      </c>
      <c r="F134" s="5">
        <v>6.2279999999999998</v>
      </c>
      <c r="G134" s="5">
        <v>16.047999999999998</v>
      </c>
      <c r="H134" s="3">
        <v>15.083</v>
      </c>
    </row>
    <row r="135" spans="2:8">
      <c r="B135" s="3">
        <v>1.7230000000000001</v>
      </c>
      <c r="C135" s="5"/>
      <c r="D135" s="5"/>
      <c r="E135" s="3">
        <v>2.3679999999999999</v>
      </c>
      <c r="F135" s="5">
        <v>23.675999999999998</v>
      </c>
      <c r="G135" s="5">
        <v>8.766</v>
      </c>
      <c r="H135" s="3">
        <v>7.1689999999999996</v>
      </c>
    </row>
    <row r="136" spans="2:8">
      <c r="B136" s="3">
        <v>3.0790000000000002</v>
      </c>
      <c r="C136" s="5"/>
      <c r="D136" s="5"/>
      <c r="E136" s="3">
        <v>2.492</v>
      </c>
      <c r="F136" s="5">
        <v>9.0579999999999998</v>
      </c>
      <c r="G136" s="5">
        <v>10.907</v>
      </c>
      <c r="H136" s="3">
        <v>7.5149999999999997</v>
      </c>
    </row>
    <row r="137" spans="2:8">
      <c r="B137" s="3">
        <v>7.0490000000000004</v>
      </c>
      <c r="C137" s="5"/>
      <c r="D137" s="5"/>
      <c r="E137" s="3">
        <v>2.0960000000000001</v>
      </c>
      <c r="F137" s="5">
        <v>10.351000000000001</v>
      </c>
      <c r="G137" s="5">
        <v>5.2679999999999998</v>
      </c>
      <c r="H137" s="3">
        <v>12.16</v>
      </c>
    </row>
    <row r="138" spans="2:8">
      <c r="B138" s="3">
        <v>2.3220000000000001</v>
      </c>
      <c r="C138" s="5"/>
      <c r="D138" s="5"/>
      <c r="E138" s="3">
        <v>2.8119999999999998</v>
      </c>
      <c r="F138" s="5">
        <v>8.3569999999999993</v>
      </c>
      <c r="G138" s="5">
        <v>18.163</v>
      </c>
      <c r="H138" s="3">
        <v>7.9880000000000004</v>
      </c>
    </row>
    <row r="139" spans="2:8">
      <c r="B139" s="3">
        <v>2.9740000000000002</v>
      </c>
      <c r="C139" s="5"/>
      <c r="D139" s="5"/>
      <c r="E139" s="3">
        <v>4.8769999999999998</v>
      </c>
      <c r="F139" s="5">
        <v>9.1120000000000001</v>
      </c>
      <c r="G139" s="5">
        <v>4.9480000000000004</v>
      </c>
      <c r="H139" s="3">
        <v>13.728999999999999</v>
      </c>
    </row>
    <row r="140" spans="2:8">
      <c r="B140" s="3">
        <v>2.8069999999999999</v>
      </c>
      <c r="C140" s="5"/>
      <c r="D140" s="5"/>
      <c r="E140" s="3">
        <v>3.5030000000000001</v>
      </c>
      <c r="F140" s="5">
        <v>19.545000000000002</v>
      </c>
      <c r="G140" s="5">
        <v>9.25</v>
      </c>
      <c r="H140" s="3">
        <v>12.263999999999999</v>
      </c>
    </row>
    <row r="141" spans="2:8">
      <c r="B141" s="3">
        <v>2.6110000000000002</v>
      </c>
      <c r="C141" s="5"/>
      <c r="D141" s="5"/>
      <c r="E141" s="3">
        <v>1.7250000000000001</v>
      </c>
      <c r="F141" s="5">
        <v>10.587999999999999</v>
      </c>
      <c r="G141" s="5">
        <v>4.9480000000000004</v>
      </c>
      <c r="H141" s="3">
        <v>8.843</v>
      </c>
    </row>
    <row r="142" spans="2:8">
      <c r="B142" s="3">
        <v>7.8940000000000001</v>
      </c>
      <c r="C142" s="5"/>
      <c r="D142" s="5"/>
      <c r="E142" s="3">
        <v>0</v>
      </c>
      <c r="F142" s="5">
        <v>5.5940000000000003</v>
      </c>
      <c r="G142" s="5">
        <v>18.577999999999999</v>
      </c>
      <c r="H142" s="3">
        <v>10.119999999999999</v>
      </c>
    </row>
    <row r="143" spans="2:8">
      <c r="B143" s="3">
        <v>2.27</v>
      </c>
      <c r="C143" s="5"/>
      <c r="D143" s="5"/>
      <c r="E143" s="3">
        <v>3.3479999999999999</v>
      </c>
      <c r="F143" s="5">
        <v>6.1589999999999998</v>
      </c>
      <c r="G143" s="5">
        <v>12.772</v>
      </c>
      <c r="H143" s="3">
        <v>7.6289999999999996</v>
      </c>
    </row>
    <row r="144" spans="2:8">
      <c r="B144" s="3">
        <v>6.0549999999999997</v>
      </c>
      <c r="C144" s="5"/>
      <c r="D144" s="5"/>
      <c r="E144" s="3">
        <v>1.792</v>
      </c>
      <c r="F144" s="5">
        <v>5.4489999999999998</v>
      </c>
      <c r="G144" s="5">
        <v>12.537000000000001</v>
      </c>
      <c r="H144" s="3">
        <v>12.196</v>
      </c>
    </row>
    <row r="145" spans="2:8">
      <c r="B145" s="3">
        <v>8.4600000000000009</v>
      </c>
      <c r="C145" s="5"/>
      <c r="D145" s="5"/>
      <c r="E145" s="3">
        <v>3.7490000000000001</v>
      </c>
      <c r="F145" s="5"/>
      <c r="G145" s="5">
        <v>7.4749999999999996</v>
      </c>
      <c r="H145" s="3">
        <v>4.383</v>
      </c>
    </row>
    <row r="146" spans="2:8">
      <c r="B146" s="3">
        <v>13.939</v>
      </c>
      <c r="C146" s="5"/>
      <c r="D146" s="5"/>
      <c r="E146" s="3">
        <v>5.2329999999999997</v>
      </c>
      <c r="F146" s="5"/>
      <c r="G146" s="5">
        <v>8.7240000000000002</v>
      </c>
      <c r="H146" s="3">
        <v>5.6379999999999999</v>
      </c>
    </row>
    <row r="147" spans="2:8">
      <c r="B147" s="3">
        <v>7.5990000000000002</v>
      </c>
      <c r="C147" s="5"/>
      <c r="D147" s="5"/>
      <c r="E147" s="3">
        <v>6.93</v>
      </c>
      <c r="F147" s="5"/>
      <c r="G147" s="5">
        <v>7.6429999999999998</v>
      </c>
      <c r="H147" s="3">
        <v>8.6720000000000006</v>
      </c>
    </row>
    <row r="148" spans="2:8">
      <c r="B148" s="3">
        <v>3.7639999999999998</v>
      </c>
      <c r="C148" s="5"/>
      <c r="D148" s="5"/>
      <c r="E148" s="3">
        <v>11.819000000000001</v>
      </c>
      <c r="F148" s="5"/>
      <c r="G148" s="5">
        <v>7.73</v>
      </c>
      <c r="H148" s="3">
        <v>3.5249999999999999</v>
      </c>
    </row>
    <row r="149" spans="2:8">
      <c r="B149" s="3">
        <v>5.7270000000000003</v>
      </c>
      <c r="C149" s="5"/>
      <c r="D149" s="5"/>
      <c r="E149" s="3">
        <v>4.4480000000000004</v>
      </c>
      <c r="F149" s="5"/>
      <c r="G149" s="5">
        <v>19.870999999999999</v>
      </c>
      <c r="H149" s="3">
        <v>2.0369999999999999</v>
      </c>
    </row>
    <row r="150" spans="2:8">
      <c r="B150" s="3">
        <v>6.1829999999999998</v>
      </c>
      <c r="C150" s="5"/>
      <c r="D150" s="5"/>
      <c r="E150" s="3">
        <v>2.4620000000000002</v>
      </c>
      <c r="F150" s="5"/>
      <c r="G150" s="5">
        <v>17.09</v>
      </c>
      <c r="H150" s="3">
        <v>3.9119999999999999</v>
      </c>
    </row>
    <row r="151" spans="2:8">
      <c r="B151" s="3">
        <v>7.6660000000000004</v>
      </c>
      <c r="C151" s="5"/>
      <c r="D151" s="5"/>
      <c r="E151" s="3">
        <v>2.7189999999999999</v>
      </c>
      <c r="F151" s="5"/>
      <c r="G151" s="5">
        <v>14.641999999999999</v>
      </c>
      <c r="H151" s="3">
        <v>4.6710000000000003</v>
      </c>
    </row>
    <row r="152" spans="2:8">
      <c r="B152" s="3">
        <v>10.64</v>
      </c>
      <c r="C152" s="5"/>
      <c r="D152" s="5"/>
      <c r="E152" s="3">
        <v>7.7549999999999999</v>
      </c>
      <c r="F152" s="5"/>
      <c r="G152" s="5">
        <v>23.574999999999999</v>
      </c>
      <c r="H152" s="3">
        <v>7.2709999999999999</v>
      </c>
    </row>
    <row r="153" spans="2:8">
      <c r="B153" s="3">
        <v>7.117</v>
      </c>
      <c r="C153" s="5"/>
      <c r="D153" s="5"/>
      <c r="E153" s="3">
        <v>2.3420000000000001</v>
      </c>
      <c r="F153" s="5"/>
      <c r="G153" s="5">
        <v>18.102</v>
      </c>
      <c r="H153" s="3">
        <v>2.9590000000000001</v>
      </c>
    </row>
    <row r="154" spans="2:8">
      <c r="B154" s="3">
        <v>7.7240000000000002</v>
      </c>
      <c r="C154" s="5"/>
      <c r="D154" s="5"/>
      <c r="E154" s="3">
        <v>2.8119999999999998</v>
      </c>
      <c r="F154" s="5"/>
      <c r="G154" s="5">
        <v>29.795000000000002</v>
      </c>
      <c r="H154" s="3">
        <v>5.2939999999999996</v>
      </c>
    </row>
    <row r="155" spans="2:8">
      <c r="B155" s="3">
        <v>2.8</v>
      </c>
      <c r="C155" s="5"/>
      <c r="D155" s="5"/>
      <c r="E155" s="3">
        <v>3.758</v>
      </c>
      <c r="F155" s="5"/>
      <c r="G155" s="5">
        <v>23.596</v>
      </c>
      <c r="H155" s="3">
        <v>3.2</v>
      </c>
    </row>
    <row r="156" spans="2:8">
      <c r="B156" s="3">
        <v>3.1150000000000002</v>
      </c>
      <c r="C156" s="5"/>
      <c r="D156" s="5"/>
      <c r="E156" s="3">
        <v>3.42</v>
      </c>
      <c r="F156" s="5"/>
      <c r="G156" s="5">
        <v>20.085999999999999</v>
      </c>
      <c r="H156" s="3">
        <v>4.1920000000000002</v>
      </c>
    </row>
    <row r="157" spans="2:8">
      <c r="B157" s="3">
        <v>3.3719999999999999</v>
      </c>
      <c r="C157" s="5"/>
      <c r="D157" s="5"/>
      <c r="E157" s="3">
        <v>3.1760000000000002</v>
      </c>
      <c r="F157" s="5"/>
      <c r="G157" s="5">
        <v>20.96</v>
      </c>
      <c r="H157" s="3">
        <v>3.1520000000000001</v>
      </c>
    </row>
    <row r="158" spans="2:8">
      <c r="B158" s="3">
        <v>1.97</v>
      </c>
      <c r="C158" s="5"/>
      <c r="D158" s="5"/>
      <c r="E158" s="3">
        <v>3.758</v>
      </c>
      <c r="F158" s="5"/>
      <c r="G158" s="5">
        <v>16.152999999999999</v>
      </c>
      <c r="H158" s="3">
        <v>2.8340000000000001</v>
      </c>
    </row>
    <row r="159" spans="2:8">
      <c r="B159" s="3">
        <v>1.393</v>
      </c>
      <c r="C159" s="5"/>
      <c r="D159" s="5"/>
      <c r="E159" s="3">
        <v>2.6509999999999998</v>
      </c>
      <c r="F159" s="5"/>
      <c r="G159" s="5">
        <v>11.840999999999999</v>
      </c>
      <c r="H159" s="3">
        <v>2.7189999999999999</v>
      </c>
    </row>
    <row r="160" spans="2:8">
      <c r="B160" s="3">
        <v>5.6029999999999998</v>
      </c>
      <c r="C160" s="5"/>
      <c r="D160" s="5"/>
      <c r="E160" s="3">
        <v>2.9740000000000002</v>
      </c>
      <c r="F160" s="5"/>
      <c r="G160" s="5">
        <v>15.114000000000001</v>
      </c>
      <c r="H160" s="3">
        <v>4.78</v>
      </c>
    </row>
    <row r="161" spans="2:8">
      <c r="B161" s="3">
        <v>3.552</v>
      </c>
      <c r="C161" s="5"/>
      <c r="D161" s="5"/>
      <c r="E161" s="3">
        <v>4.1920000000000002</v>
      </c>
      <c r="F161" s="5"/>
      <c r="G161" s="5">
        <v>11.676</v>
      </c>
      <c r="H161" s="3">
        <v>3.8780000000000001</v>
      </c>
    </row>
    <row r="162" spans="2:8">
      <c r="B162" s="3">
        <v>2.3639999999999999</v>
      </c>
      <c r="C162" s="5"/>
      <c r="D162" s="5"/>
      <c r="E162" s="3">
        <v>4.306</v>
      </c>
      <c r="F162" s="5"/>
      <c r="G162" s="5">
        <v>8.4700000000000006</v>
      </c>
      <c r="H162" s="3">
        <v>5.7809999999999997</v>
      </c>
    </row>
    <row r="163" spans="2:8">
      <c r="B163" s="3">
        <v>4.5389999999999997</v>
      </c>
      <c r="C163" s="5"/>
      <c r="D163" s="5"/>
      <c r="E163" s="3">
        <v>11.662000000000001</v>
      </c>
      <c r="F163" s="5"/>
      <c r="G163" s="5">
        <v>19.225999999999999</v>
      </c>
      <c r="H163" s="3">
        <v>6.2329999999999997</v>
      </c>
    </row>
    <row r="164" spans="2:8">
      <c r="B164" s="3">
        <v>2.9950000000000001</v>
      </c>
      <c r="C164" s="5"/>
      <c r="D164" s="5"/>
      <c r="E164" s="3">
        <v>3.8450000000000002</v>
      </c>
      <c r="F164" s="5"/>
      <c r="G164" s="5">
        <v>15.27</v>
      </c>
      <c r="H164" s="3">
        <v>8.3369999999999997</v>
      </c>
    </row>
    <row r="165" spans="2:8">
      <c r="B165" s="3">
        <v>10.821</v>
      </c>
      <c r="C165" s="5"/>
      <c r="D165" s="5"/>
      <c r="E165" s="3">
        <v>2.5339999999999998</v>
      </c>
      <c r="F165" s="5"/>
      <c r="G165" s="5">
        <v>25.686</v>
      </c>
      <c r="H165" s="3">
        <v>3.7010000000000001</v>
      </c>
    </row>
    <row r="166" spans="2:8">
      <c r="B166" s="3">
        <v>2.3679999999999999</v>
      </c>
      <c r="C166" s="5"/>
      <c r="D166" s="5"/>
      <c r="E166" s="3">
        <v>2.1179999999999999</v>
      </c>
      <c r="F166" s="5"/>
      <c r="G166" s="5">
        <v>21.617000000000001</v>
      </c>
      <c r="H166" s="3">
        <v>8.1829999999999998</v>
      </c>
    </row>
    <row r="167" spans="2:8">
      <c r="B167" s="3">
        <v>3.9729999999999999</v>
      </c>
      <c r="C167" s="5"/>
      <c r="D167" s="5"/>
      <c r="E167" s="3">
        <v>2.8069999999999999</v>
      </c>
      <c r="F167" s="5"/>
      <c r="G167" s="5">
        <v>8.7240000000000002</v>
      </c>
      <c r="H167" s="3">
        <v>8.2530000000000001</v>
      </c>
    </row>
    <row r="168" spans="2:8">
      <c r="B168" s="3">
        <v>2.4239999999999999</v>
      </c>
      <c r="C168" s="5"/>
      <c r="D168" s="5"/>
      <c r="E168" s="3">
        <v>4.8360000000000003</v>
      </c>
      <c r="F168" s="5"/>
      <c r="G168" s="5">
        <v>9.5589999999999993</v>
      </c>
      <c r="H168" s="3">
        <v>8.8840000000000003</v>
      </c>
    </row>
    <row r="169" spans="2:8">
      <c r="B169" s="3">
        <v>2.492</v>
      </c>
      <c r="C169" s="5"/>
      <c r="D169" s="5"/>
      <c r="E169" s="3">
        <v>2.8069999999999999</v>
      </c>
      <c r="F169" s="5"/>
      <c r="G169" s="5">
        <v>6.2759999999999998</v>
      </c>
      <c r="H169" s="3">
        <v>13.438000000000001</v>
      </c>
    </row>
    <row r="170" spans="2:8">
      <c r="B170" s="3">
        <v>3.3479999999999999</v>
      </c>
      <c r="C170" s="5"/>
      <c r="D170" s="5"/>
      <c r="E170" s="3">
        <v>3.9689999999999999</v>
      </c>
      <c r="F170" s="5"/>
      <c r="G170" s="5">
        <v>9.0779999999999994</v>
      </c>
      <c r="H170" s="3">
        <v>2.4830000000000001</v>
      </c>
    </row>
    <row r="171" spans="2:8">
      <c r="B171" s="3">
        <v>7.45</v>
      </c>
      <c r="C171" s="5"/>
      <c r="D171" s="5"/>
      <c r="E171" s="3">
        <v>1.7749999999999999</v>
      </c>
      <c r="F171" s="5"/>
      <c r="G171" s="5">
        <v>6.5039999999999996</v>
      </c>
      <c r="H171" s="3">
        <v>13.965</v>
      </c>
    </row>
    <row r="172" spans="2:8">
      <c r="B172" s="3">
        <v>3.802</v>
      </c>
      <c r="C172" s="5"/>
      <c r="D172" s="5"/>
      <c r="E172" s="3">
        <v>4.2069999999999999</v>
      </c>
      <c r="F172" s="5"/>
      <c r="G172" s="5">
        <v>22.466999999999999</v>
      </c>
      <c r="H172" s="3">
        <v>5.6829999999999998</v>
      </c>
    </row>
    <row r="173" spans="2:8">
      <c r="B173" s="3">
        <v>9.9760000000000009</v>
      </c>
      <c r="C173" s="5"/>
      <c r="D173" s="5"/>
      <c r="E173" s="3">
        <v>3.7010000000000001</v>
      </c>
      <c r="F173" s="5"/>
      <c r="G173" s="5">
        <v>18.382000000000001</v>
      </c>
      <c r="H173" s="3">
        <v>4.7889999999999997</v>
      </c>
    </row>
    <row r="174" spans="2:8">
      <c r="B174" s="3">
        <v>4.5190000000000001</v>
      </c>
      <c r="C174" s="5"/>
      <c r="D174" s="5"/>
      <c r="E174" s="3">
        <v>6.2759999999999998</v>
      </c>
      <c r="F174" s="5"/>
      <c r="G174" s="5">
        <v>21.802</v>
      </c>
      <c r="H174" s="3">
        <v>8.1829999999999998</v>
      </c>
    </row>
    <row r="175" spans="2:8">
      <c r="B175" s="3">
        <v>3.4990000000000001</v>
      </c>
      <c r="C175" s="5"/>
      <c r="D175" s="5"/>
      <c r="E175" s="3">
        <v>2.6509999999999998</v>
      </c>
      <c r="F175" s="5"/>
      <c r="G175" s="5">
        <v>25.922999999999998</v>
      </c>
      <c r="H175" s="3">
        <v>5.2939999999999996</v>
      </c>
    </row>
    <row r="176" spans="2:8">
      <c r="B176" s="3">
        <v>5.9589999999999996</v>
      </c>
      <c r="C176" s="5"/>
      <c r="D176" s="5"/>
      <c r="E176" s="3">
        <v>5.5039999999999996</v>
      </c>
      <c r="F176" s="5"/>
      <c r="G176" s="5">
        <v>23.672000000000001</v>
      </c>
      <c r="H176" s="3">
        <v>20.585000000000001</v>
      </c>
    </row>
    <row r="177" spans="2:8">
      <c r="B177" s="3">
        <v>3.2</v>
      </c>
      <c r="C177" s="5"/>
      <c r="D177" s="5"/>
      <c r="E177" s="3">
        <v>2.823</v>
      </c>
      <c r="F177" s="5"/>
      <c r="G177" s="5">
        <v>18.065999999999999</v>
      </c>
      <c r="H177" s="3">
        <v>5.3140000000000001</v>
      </c>
    </row>
    <row r="178" spans="2:8">
      <c r="B178" s="3">
        <v>1.4350000000000001</v>
      </c>
      <c r="C178" s="5"/>
      <c r="D178" s="5"/>
      <c r="E178" s="3">
        <v>5.7140000000000004</v>
      </c>
      <c r="F178" s="5"/>
      <c r="G178" s="5">
        <v>5.9279999999999999</v>
      </c>
      <c r="H178" s="3">
        <v>4.0970000000000004</v>
      </c>
    </row>
    <row r="179" spans="2:8">
      <c r="B179" s="3">
        <v>11.287000000000001</v>
      </c>
      <c r="C179" s="5"/>
      <c r="D179" s="5"/>
      <c r="E179" s="3">
        <v>3.2509999999999999</v>
      </c>
      <c r="F179" s="5"/>
      <c r="G179" s="5">
        <v>6.4</v>
      </c>
      <c r="H179" s="3">
        <v>10.904</v>
      </c>
    </row>
    <row r="180" spans="2:8">
      <c r="B180" s="3">
        <v>1.2310000000000001</v>
      </c>
      <c r="C180" s="5"/>
      <c r="D180" s="5"/>
      <c r="E180" s="3">
        <v>2.649</v>
      </c>
      <c r="F180" s="5"/>
      <c r="G180" s="5">
        <v>10.138</v>
      </c>
      <c r="H180" s="3">
        <v>10.074</v>
      </c>
    </row>
    <row r="181" spans="2:8">
      <c r="B181" s="3">
        <v>8.5020000000000007</v>
      </c>
      <c r="C181" s="5"/>
      <c r="D181" s="5"/>
      <c r="E181" s="3">
        <v>3.8919999999999999</v>
      </c>
      <c r="F181" s="5"/>
      <c r="G181" s="5">
        <v>17.283999999999999</v>
      </c>
      <c r="H181" s="3">
        <v>3.758</v>
      </c>
    </row>
    <row r="182" spans="2:8">
      <c r="B182" s="3">
        <v>3.0790000000000002</v>
      </c>
      <c r="C182" s="5"/>
      <c r="D182" s="5"/>
      <c r="E182" s="3">
        <v>5.3140000000000001</v>
      </c>
      <c r="F182" s="5"/>
      <c r="G182" s="5">
        <v>21.306999999999999</v>
      </c>
      <c r="H182" s="3">
        <v>3.4809999999999999</v>
      </c>
    </row>
    <row r="183" spans="2:8">
      <c r="B183" s="3">
        <v>3.5710000000000002</v>
      </c>
      <c r="C183" s="5"/>
      <c r="D183" s="5"/>
      <c r="E183" s="3">
        <v>3.0990000000000002</v>
      </c>
      <c r="F183" s="5"/>
      <c r="G183" s="5">
        <v>7.4420000000000002</v>
      </c>
      <c r="H183" s="3">
        <v>7.4279999999999999</v>
      </c>
    </row>
    <row r="184" spans="2:8">
      <c r="B184" s="3">
        <v>3.3029999999999999</v>
      </c>
      <c r="C184" s="5"/>
      <c r="D184" s="5"/>
      <c r="E184" s="3">
        <v>4.8490000000000002</v>
      </c>
      <c r="F184" s="5"/>
      <c r="G184" s="5">
        <v>9.0579999999999998</v>
      </c>
      <c r="H184" s="3">
        <v>9.0579999999999998</v>
      </c>
    </row>
    <row r="185" spans="2:8">
      <c r="B185" s="3">
        <v>8.0310000000000006</v>
      </c>
      <c r="C185" s="5"/>
      <c r="D185" s="5"/>
      <c r="E185" s="3">
        <v>4.5389999999999997</v>
      </c>
      <c r="F185" s="5"/>
      <c r="G185" s="5">
        <v>4.6840000000000002</v>
      </c>
      <c r="H185" s="3">
        <v>6.0190000000000001</v>
      </c>
    </row>
    <row r="186" spans="2:8">
      <c r="B186" s="3">
        <v>11.766999999999999</v>
      </c>
      <c r="C186" s="5"/>
      <c r="D186" s="5"/>
      <c r="E186" s="3">
        <v>3.8919999999999999</v>
      </c>
      <c r="F186" s="5"/>
      <c r="G186" s="5">
        <v>3.55</v>
      </c>
      <c r="H186" s="3">
        <v>4.5979999999999999</v>
      </c>
    </row>
    <row r="187" spans="2:8">
      <c r="B187" s="3">
        <v>8.2550000000000008</v>
      </c>
      <c r="C187" s="5"/>
      <c r="D187" s="5"/>
      <c r="E187" s="3">
        <v>2.6339999999999999</v>
      </c>
      <c r="F187" s="5"/>
      <c r="G187" s="5">
        <v>6.01</v>
      </c>
      <c r="H187" s="3">
        <v>8.2520000000000007</v>
      </c>
    </row>
    <row r="188" spans="2:8">
      <c r="B188" s="3">
        <v>6.9320000000000004</v>
      </c>
      <c r="C188" s="5"/>
      <c r="D188" s="5"/>
      <c r="E188" s="3">
        <v>3.2519999999999998</v>
      </c>
      <c r="F188" s="5"/>
      <c r="G188" s="5">
        <v>6.7229999999999999</v>
      </c>
      <c r="H188" s="3">
        <v>4.2670000000000003</v>
      </c>
    </row>
    <row r="189" spans="2:8">
      <c r="B189" s="3">
        <v>4.0069999999999997</v>
      </c>
      <c r="C189" s="5"/>
      <c r="D189" s="5"/>
      <c r="E189" s="3">
        <v>0</v>
      </c>
      <c r="F189" s="5"/>
      <c r="G189" s="5">
        <v>31.225000000000001</v>
      </c>
      <c r="H189" s="3">
        <v>7.1369999999999996</v>
      </c>
    </row>
    <row r="190" spans="2:8">
      <c r="B190" s="3">
        <v>2.5880000000000001</v>
      </c>
      <c r="C190" s="5"/>
      <c r="D190" s="5"/>
      <c r="E190" s="3">
        <v>5.024</v>
      </c>
      <c r="F190" s="5"/>
      <c r="G190" s="5">
        <v>25.536999999999999</v>
      </c>
      <c r="H190" s="3">
        <v>3.0449999999999999</v>
      </c>
    </row>
    <row r="191" spans="2:8">
      <c r="B191" s="3">
        <v>4.0640000000000001</v>
      </c>
      <c r="C191" s="5"/>
      <c r="D191" s="5"/>
      <c r="E191" s="3">
        <v>1.915</v>
      </c>
      <c r="F191" s="5"/>
      <c r="G191" s="5">
        <v>13.233000000000001</v>
      </c>
      <c r="H191" s="3">
        <v>3.6589999999999998</v>
      </c>
    </row>
    <row r="192" spans="2:8">
      <c r="B192" s="3">
        <v>3.8650000000000002</v>
      </c>
      <c r="C192" s="5"/>
      <c r="D192" s="5"/>
      <c r="E192" s="3">
        <v>2.125</v>
      </c>
      <c r="F192" s="5"/>
      <c r="G192" s="5">
        <v>6.8929999999999998</v>
      </c>
      <c r="H192" s="3">
        <v>7.008</v>
      </c>
    </row>
    <row r="193" spans="2:8">
      <c r="B193" s="3">
        <v>2.57</v>
      </c>
      <c r="C193" s="5"/>
      <c r="D193" s="5"/>
      <c r="E193" s="3">
        <v>6.1539999999999999</v>
      </c>
      <c r="F193" s="5"/>
      <c r="G193" s="5">
        <v>22.564</v>
      </c>
      <c r="H193" s="3">
        <v>5.452</v>
      </c>
    </row>
    <row r="194" spans="2:8">
      <c r="B194" s="3">
        <v>5.6379999999999999</v>
      </c>
      <c r="C194" s="5"/>
      <c r="D194" s="5"/>
      <c r="E194" s="3">
        <v>3.21</v>
      </c>
      <c r="F194" s="5"/>
      <c r="G194" s="5">
        <v>25.812999999999999</v>
      </c>
      <c r="H194" s="3">
        <v>11.058999999999999</v>
      </c>
    </row>
    <row r="195" spans="2:8">
      <c r="B195" s="3">
        <v>5.5810000000000004</v>
      </c>
      <c r="C195" s="5"/>
      <c r="D195" s="5"/>
      <c r="E195" s="3">
        <v>4.7709999999999999</v>
      </c>
      <c r="F195" s="5"/>
      <c r="G195" s="5">
        <v>21.029</v>
      </c>
      <c r="H195" s="3">
        <v>3.1139999999999999</v>
      </c>
    </row>
    <row r="196" spans="2:8">
      <c r="B196" s="3">
        <v>2.335</v>
      </c>
      <c r="C196" s="5"/>
      <c r="D196" s="5"/>
      <c r="E196" s="3"/>
      <c r="F196" s="5"/>
      <c r="G196" s="5">
        <v>4.5389999999999997</v>
      </c>
      <c r="H196" s="3">
        <v>5.2480000000000002</v>
      </c>
    </row>
    <row r="197" spans="2:8">
      <c r="B197" s="3">
        <v>2.8069999999999999</v>
      </c>
      <c r="C197" s="5"/>
      <c r="D197" s="5"/>
      <c r="E197" s="3"/>
      <c r="F197" s="5"/>
      <c r="G197" s="5">
        <v>12.228999999999999</v>
      </c>
      <c r="H197" s="3">
        <v>10.305</v>
      </c>
    </row>
    <row r="198" spans="2:8">
      <c r="B198" s="3">
        <v>1.101</v>
      </c>
      <c r="C198" s="5"/>
      <c r="D198" s="5"/>
      <c r="E198" s="3"/>
      <c r="F198" s="5"/>
      <c r="G198" s="5">
        <v>8.9499999999999993</v>
      </c>
      <c r="H198" s="3">
        <v>11.287000000000001</v>
      </c>
    </row>
    <row r="199" spans="2:8">
      <c r="B199" s="3">
        <v>5.234</v>
      </c>
      <c r="C199" s="5"/>
      <c r="D199" s="5"/>
      <c r="E199" s="3"/>
      <c r="F199" s="5"/>
      <c r="G199" s="5">
        <v>9.1579999999999995</v>
      </c>
      <c r="H199" s="3">
        <v>9.7620000000000005</v>
      </c>
    </row>
    <row r="200" spans="2:8">
      <c r="B200" s="3">
        <v>0</v>
      </c>
      <c r="C200" s="5"/>
      <c r="D200" s="5"/>
      <c r="E200" s="3"/>
      <c r="F200" s="5"/>
      <c r="G200" s="5">
        <v>11.339</v>
      </c>
      <c r="H200" s="3">
        <v>5.452</v>
      </c>
    </row>
    <row r="201" spans="2:8">
      <c r="B201" s="3">
        <v>6.6239999999999997</v>
      </c>
      <c r="C201" s="5"/>
      <c r="D201" s="5"/>
      <c r="E201" s="3"/>
      <c r="F201" s="5"/>
      <c r="G201" s="5">
        <v>13.541</v>
      </c>
      <c r="H201" s="3">
        <v>12.86</v>
      </c>
    </row>
    <row r="202" spans="2:8">
      <c r="B202" s="3">
        <v>1.605</v>
      </c>
      <c r="C202" s="5"/>
      <c r="D202" s="5"/>
      <c r="E202" s="3"/>
      <c r="F202" s="5"/>
      <c r="G202" s="5">
        <v>21.954000000000001</v>
      </c>
      <c r="H202" s="3">
        <v>5.0750000000000002</v>
      </c>
    </row>
    <row r="203" spans="2:8">
      <c r="B203" s="3">
        <v>3.8919999999999999</v>
      </c>
      <c r="C203" s="5"/>
      <c r="D203" s="5"/>
      <c r="E203" s="3"/>
      <c r="F203" s="5"/>
      <c r="G203" s="5">
        <v>18.172999999999998</v>
      </c>
      <c r="H203" s="3">
        <v>10.574</v>
      </c>
    </row>
    <row r="204" spans="2:8">
      <c r="B204" s="3">
        <v>1.3260000000000001</v>
      </c>
      <c r="C204" s="5"/>
      <c r="D204" s="5"/>
      <c r="E204" s="3"/>
      <c r="F204" s="5"/>
      <c r="G204" s="5">
        <v>15.382</v>
      </c>
      <c r="H204" s="3">
        <v>5.1429999999999998</v>
      </c>
    </row>
    <row r="205" spans="2:8">
      <c r="B205" s="3">
        <v>5.4489999999999998</v>
      </c>
      <c r="C205" s="5"/>
      <c r="D205" s="5"/>
      <c r="E205" s="3"/>
      <c r="F205" s="5"/>
      <c r="G205" s="5">
        <v>31.986000000000001</v>
      </c>
      <c r="H205" s="3">
        <v>3.8530000000000002</v>
      </c>
    </row>
    <row r="206" spans="2:8">
      <c r="B206" s="3">
        <v>2.5339999999999998</v>
      </c>
      <c r="C206" s="5"/>
      <c r="D206" s="5"/>
      <c r="E206" s="3"/>
      <c r="F206" s="5"/>
      <c r="G206" s="5">
        <v>17.428999999999998</v>
      </c>
      <c r="H206" s="3">
        <v>2.8340000000000001</v>
      </c>
    </row>
    <row r="207" spans="2:8">
      <c r="B207" s="3">
        <v>5.2220000000000004</v>
      </c>
      <c r="C207" s="5"/>
      <c r="D207" s="5"/>
      <c r="E207" s="3"/>
      <c r="F207" s="5"/>
      <c r="G207" s="5">
        <v>25.021000000000001</v>
      </c>
      <c r="H207" s="3">
        <v>5.1189999999999998</v>
      </c>
    </row>
    <row r="208" spans="2:8">
      <c r="B208" s="3">
        <v>4.1920000000000002</v>
      </c>
      <c r="C208" s="5"/>
      <c r="D208" s="5"/>
      <c r="E208" s="3"/>
      <c r="F208" s="5"/>
      <c r="G208" s="5">
        <v>7.4429999999999996</v>
      </c>
      <c r="H208" s="3">
        <v>3.153</v>
      </c>
    </row>
    <row r="209" spans="2:8">
      <c r="B209" s="3">
        <v>3.1520000000000001</v>
      </c>
      <c r="C209" s="5"/>
      <c r="D209" s="5"/>
      <c r="E209" s="3"/>
      <c r="F209" s="5"/>
      <c r="G209" s="5">
        <v>11.041</v>
      </c>
      <c r="H209" s="3">
        <v>6.29</v>
      </c>
    </row>
    <row r="210" spans="2:8">
      <c r="B210" s="3">
        <v>2.8069999999999999</v>
      </c>
      <c r="C210" s="5"/>
      <c r="D210" s="5"/>
      <c r="E210" s="3"/>
      <c r="F210" s="5"/>
      <c r="G210" s="5">
        <v>5.2480000000000002</v>
      </c>
      <c r="H210" s="3">
        <v>4.21</v>
      </c>
    </row>
    <row r="211" spans="2:8">
      <c r="B211" s="3">
        <v>1.875</v>
      </c>
      <c r="C211" s="5"/>
      <c r="D211" s="5"/>
      <c r="E211" s="3"/>
      <c r="F211" s="5"/>
      <c r="G211" s="5">
        <v>30.350999999999999</v>
      </c>
      <c r="H211" s="3">
        <v>4.3929999999999998</v>
      </c>
    </row>
    <row r="212" spans="2:8">
      <c r="B212" s="3">
        <v>7.04</v>
      </c>
      <c r="C212" s="5"/>
      <c r="D212" s="5"/>
      <c r="E212" s="3"/>
      <c r="F212" s="5"/>
      <c r="G212" s="5">
        <v>13.898999999999999</v>
      </c>
      <c r="H212" s="3">
        <v>7.7080000000000002</v>
      </c>
    </row>
    <row r="213" spans="2:8">
      <c r="B213" s="3">
        <v>5.14</v>
      </c>
      <c r="C213" s="5"/>
      <c r="D213" s="5"/>
      <c r="E213" s="3"/>
      <c r="F213" s="5"/>
      <c r="G213" s="5">
        <v>7.3970000000000002</v>
      </c>
      <c r="H213" s="3">
        <v>3.2839999999999998</v>
      </c>
    </row>
    <row r="214" spans="2:8">
      <c r="B214" s="3">
        <v>2.6509999999999998</v>
      </c>
      <c r="F214" s="5"/>
      <c r="G214" s="5">
        <v>7.3289999999999997</v>
      </c>
      <c r="H214" s="3">
        <v>5.1749999999999998</v>
      </c>
    </row>
    <row r="215" spans="2:8">
      <c r="B215" s="3">
        <v>3.7490000000000001</v>
      </c>
      <c r="F215" s="5"/>
      <c r="G215" s="5">
        <v>9.5690000000000008</v>
      </c>
      <c r="H215" s="3">
        <v>4.9020000000000001</v>
      </c>
    </row>
    <row r="216" spans="2:8">
      <c r="B216" s="3">
        <v>3.4289999999999998</v>
      </c>
      <c r="F216" s="5"/>
      <c r="G216" s="5">
        <v>15.554</v>
      </c>
      <c r="H216" s="3">
        <v>6.3860000000000001</v>
      </c>
    </row>
    <row r="217" spans="2:8">
      <c r="B217" s="3">
        <v>2.1179999999999999</v>
      </c>
      <c r="F217" s="5"/>
      <c r="G217" s="5">
        <v>12.971</v>
      </c>
      <c r="H217" s="3">
        <v>3.1379999999999999</v>
      </c>
    </row>
    <row r="218" spans="2:8">
      <c r="B218" s="3">
        <v>4.2489999999999997</v>
      </c>
      <c r="F218" s="5"/>
      <c r="G218" s="5">
        <v>13.048999999999999</v>
      </c>
      <c r="H218" s="3">
        <v>9.1859999999999999</v>
      </c>
    </row>
    <row r="219" spans="2:8">
      <c r="B219" s="3">
        <v>2.57</v>
      </c>
      <c r="F219" s="5"/>
      <c r="G219" s="5">
        <v>12.146000000000001</v>
      </c>
      <c r="H219" s="3">
        <v>6.3049999999999997</v>
      </c>
    </row>
    <row r="220" spans="2:8">
      <c r="B220" s="3">
        <v>2.335</v>
      </c>
      <c r="F220" s="5"/>
      <c r="G220" s="5">
        <v>17.062000000000001</v>
      </c>
      <c r="H220" s="3">
        <v>2.8069999999999999</v>
      </c>
    </row>
    <row r="221" spans="2:8">
      <c r="B221" s="3">
        <v>1.218</v>
      </c>
      <c r="F221" s="5"/>
      <c r="G221" s="5">
        <v>12.956</v>
      </c>
      <c r="H221" s="3">
        <v>5.0750000000000002</v>
      </c>
    </row>
    <row r="222" spans="2:8">
      <c r="B222" s="3">
        <v>7.1390000000000002</v>
      </c>
      <c r="F222" s="5"/>
      <c r="G222" s="5">
        <v>26.46</v>
      </c>
      <c r="H222" s="3">
        <v>4.4379999999999997</v>
      </c>
    </row>
    <row r="223" spans="2:8">
      <c r="B223" s="3">
        <v>5.8380000000000001</v>
      </c>
      <c r="F223" s="5"/>
      <c r="G223" s="5">
        <v>31.916</v>
      </c>
      <c r="H223" s="3">
        <v>5.0599999999999996</v>
      </c>
    </row>
    <row r="224" spans="2:8">
      <c r="B224" s="3">
        <v>2.5099999999999998</v>
      </c>
      <c r="F224" s="5"/>
      <c r="G224" s="5">
        <v>28.971</v>
      </c>
      <c r="H224" s="3">
        <v>5.6139999999999999</v>
      </c>
    </row>
    <row r="225" spans="2:8">
      <c r="B225" s="3">
        <v>2.9950000000000001</v>
      </c>
      <c r="F225" s="5"/>
      <c r="G225" s="5">
        <v>23.763999999999999</v>
      </c>
      <c r="H225" s="3">
        <v>6.4189999999999996</v>
      </c>
    </row>
    <row r="226" spans="2:8">
      <c r="B226" s="3">
        <v>5.3280000000000003</v>
      </c>
      <c r="F226" s="5"/>
      <c r="G226" s="5">
        <v>27.402999999999999</v>
      </c>
      <c r="H226" s="3">
        <v>3.2839999999999998</v>
      </c>
    </row>
    <row r="227" spans="2:8">
      <c r="B227" s="3">
        <v>15.462999999999999</v>
      </c>
      <c r="F227" s="5"/>
      <c r="G227" s="5">
        <v>24.756</v>
      </c>
      <c r="H227" s="3">
        <v>7.6</v>
      </c>
    </row>
    <row r="228" spans="2:8">
      <c r="B228" s="3">
        <v>4.0030000000000001</v>
      </c>
      <c r="F228" s="5"/>
      <c r="G228" s="5">
        <v>23.021999999999998</v>
      </c>
      <c r="H228" s="3">
        <v>8.3710000000000004</v>
      </c>
    </row>
    <row r="229" spans="2:8">
      <c r="B229" s="3">
        <v>6.3049999999999997</v>
      </c>
      <c r="F229" s="5"/>
      <c r="G229" s="5">
        <v>14.311</v>
      </c>
      <c r="H229" s="3">
        <v>6.6959999999999997</v>
      </c>
    </row>
    <row r="230" spans="2:8">
      <c r="B230" s="3">
        <v>2.2629999999999999</v>
      </c>
      <c r="F230" s="5"/>
      <c r="G230" s="5">
        <v>14.811</v>
      </c>
      <c r="H230" s="3">
        <v>9.8230000000000004</v>
      </c>
    </row>
    <row r="231" spans="2:8">
      <c r="B231" s="3">
        <v>4.4749999999999996</v>
      </c>
      <c r="F231" s="5"/>
      <c r="G231" s="5">
        <v>14.952999999999999</v>
      </c>
      <c r="H231" s="3">
        <v>3.6920000000000002</v>
      </c>
    </row>
    <row r="232" spans="2:8">
      <c r="B232" s="3">
        <v>4.0599999999999996</v>
      </c>
      <c r="F232" s="5"/>
      <c r="G232" s="5">
        <v>9.7720000000000002</v>
      </c>
      <c r="H232" s="3">
        <v>15.071</v>
      </c>
    </row>
    <row r="233" spans="2:8">
      <c r="B233" s="3">
        <v>5.851</v>
      </c>
      <c r="F233" s="5"/>
      <c r="G233" s="5">
        <v>10.28</v>
      </c>
      <c r="H233" s="3">
        <v>15.388999999999999</v>
      </c>
    </row>
    <row r="234" spans="2:8">
      <c r="B234" s="3">
        <v>1.4770000000000001</v>
      </c>
      <c r="F234" s="5"/>
      <c r="G234" s="5">
        <v>6.91</v>
      </c>
      <c r="H234" s="3">
        <v>7.1769999999999996</v>
      </c>
    </row>
    <row r="235" spans="2:8">
      <c r="B235" s="3">
        <v>2.0299999999999998</v>
      </c>
      <c r="F235" s="5"/>
      <c r="G235" s="5">
        <v>9.6980000000000004</v>
      </c>
      <c r="H235" s="3">
        <v>2.702</v>
      </c>
    </row>
    <row r="236" spans="2:8">
      <c r="B236" s="3">
        <v>3.8450000000000002</v>
      </c>
      <c r="F236" s="5"/>
      <c r="G236" s="5">
        <v>6.7229999999999999</v>
      </c>
      <c r="H236" s="3">
        <v>6.0309999999999997</v>
      </c>
    </row>
    <row r="237" spans="2:8">
      <c r="B237" s="3">
        <v>6.3049999999999997</v>
      </c>
      <c r="F237" s="5"/>
      <c r="G237" s="5">
        <v>8.3840000000000003</v>
      </c>
      <c r="H237" s="3">
        <v>3.383</v>
      </c>
    </row>
    <row r="238" spans="2:8">
      <c r="B238" s="3">
        <v>9.8460000000000001</v>
      </c>
      <c r="F238" s="5"/>
      <c r="G238" s="5">
        <v>7.6429999999999998</v>
      </c>
      <c r="H238" s="3">
        <v>12.879</v>
      </c>
    </row>
    <row r="239" spans="2:8">
      <c r="B239" s="3">
        <v>3.21</v>
      </c>
      <c r="F239" s="5"/>
      <c r="G239" s="5">
        <v>9.8960000000000008</v>
      </c>
      <c r="H239" s="3">
        <v>4.5259999999999998</v>
      </c>
    </row>
    <row r="240" spans="2:8">
      <c r="B240" s="3">
        <v>2.57</v>
      </c>
      <c r="F240" s="5"/>
      <c r="G240" s="5">
        <v>22.126999999999999</v>
      </c>
      <c r="H240" s="3">
        <v>3.3439999999999999</v>
      </c>
    </row>
    <row r="241" spans="2:8">
      <c r="B241" s="3">
        <v>2.3679999999999999</v>
      </c>
      <c r="F241" s="5"/>
      <c r="G241" s="5">
        <v>13.964</v>
      </c>
      <c r="H241" s="3">
        <v>4.78</v>
      </c>
    </row>
    <row r="242" spans="2:8">
      <c r="B242" s="3">
        <v>2.8119999999999998</v>
      </c>
      <c r="F242" s="5"/>
      <c r="G242" s="5">
        <v>19.311</v>
      </c>
      <c r="H242" s="3">
        <v>3.0049999999999999</v>
      </c>
    </row>
    <row r="243" spans="2:8">
      <c r="B243" s="3">
        <v>2.7519999999999998</v>
      </c>
      <c r="F243" s="5"/>
      <c r="G243" s="5">
        <v>12.81</v>
      </c>
      <c r="H243" s="3">
        <v>3.6920000000000002</v>
      </c>
    </row>
    <row r="244" spans="2:8">
      <c r="B244" s="3">
        <v>9.31</v>
      </c>
      <c r="F244" s="5"/>
      <c r="G244" s="5">
        <v>10.286</v>
      </c>
      <c r="H244" s="3">
        <v>2.5880000000000001</v>
      </c>
    </row>
    <row r="245" spans="2:8">
      <c r="B245" s="3">
        <v>2.5339999999999998</v>
      </c>
      <c r="F245" s="5"/>
      <c r="G245" s="5">
        <v>8.9160000000000004</v>
      </c>
      <c r="H245" s="3">
        <v>3.6219999999999999</v>
      </c>
    </row>
    <row r="246" spans="2:8">
      <c r="B246" s="3">
        <v>3.7250000000000001</v>
      </c>
      <c r="F246" s="5"/>
      <c r="G246" s="5">
        <v>8.7309999999999999</v>
      </c>
      <c r="H246" s="3">
        <v>2.6629999999999998</v>
      </c>
    </row>
    <row r="247" spans="2:8">
      <c r="B247" s="3">
        <v>4.4580000000000002</v>
      </c>
      <c r="F247" s="5"/>
      <c r="G247" s="5">
        <v>7.8230000000000004</v>
      </c>
      <c r="H247" s="3">
        <v>6.3440000000000003</v>
      </c>
    </row>
    <row r="248" spans="2:8">
      <c r="B248" s="3">
        <v>3.8290000000000002</v>
      </c>
      <c r="F248" s="5"/>
      <c r="G248" s="5">
        <v>8.5980000000000008</v>
      </c>
      <c r="H248" s="3"/>
    </row>
    <row r="249" spans="2:8">
      <c r="B249" s="3">
        <v>3.1520000000000001</v>
      </c>
      <c r="F249" s="5"/>
      <c r="G249" s="5">
        <v>8.42</v>
      </c>
      <c r="H249" s="3"/>
    </row>
    <row r="250" spans="2:8">
      <c r="B250" s="3">
        <v>5.069</v>
      </c>
      <c r="F250" s="5"/>
      <c r="G250" s="5">
        <v>12.499000000000001</v>
      </c>
      <c r="H250" s="3"/>
    </row>
    <row r="251" spans="2:8">
      <c r="B251" s="3">
        <v>5.3250000000000002</v>
      </c>
      <c r="F251" s="5"/>
      <c r="G251" s="5">
        <v>8.7309999999999999</v>
      </c>
      <c r="H251" s="3"/>
    </row>
    <row r="252" spans="2:8">
      <c r="B252" s="3">
        <v>3.5880000000000001</v>
      </c>
      <c r="F252" s="5"/>
      <c r="G252" s="5">
        <v>9.9570000000000007</v>
      </c>
      <c r="H252" s="3"/>
    </row>
    <row r="253" spans="2:8">
      <c r="B253" s="3">
        <v>1.946</v>
      </c>
      <c r="F253" s="5"/>
      <c r="G253" s="5">
        <v>7.2240000000000002</v>
      </c>
      <c r="H253" s="3"/>
    </row>
    <row r="254" spans="2:8">
      <c r="B254" s="3">
        <v>1.875</v>
      </c>
      <c r="F254" s="5"/>
      <c r="G254" s="5">
        <v>7.4850000000000003</v>
      </c>
      <c r="H254" s="3"/>
    </row>
    <row r="255" spans="2:8">
      <c r="B255" s="3">
        <v>4.2489999999999997</v>
      </c>
      <c r="F255" s="5"/>
      <c r="G255" s="5">
        <v>5.67</v>
      </c>
      <c r="H255" s="3"/>
    </row>
    <row r="256" spans="2:8">
      <c r="B256" s="3">
        <v>2.4620000000000002</v>
      </c>
      <c r="F256" s="5"/>
      <c r="G256" s="5">
        <v>6.181</v>
      </c>
      <c r="H256" s="3"/>
    </row>
    <row r="257" spans="2:8">
      <c r="B257" s="3">
        <v>3.4990000000000001</v>
      </c>
      <c r="F257" s="5"/>
      <c r="G257" s="5">
        <v>7.1390000000000002</v>
      </c>
      <c r="H257" s="3"/>
    </row>
    <row r="258" spans="2:8">
      <c r="B258" s="3">
        <v>3.7010000000000001</v>
      </c>
      <c r="F258" s="5"/>
      <c r="G258" s="5">
        <v>10.132999999999999</v>
      </c>
      <c r="H258" s="3"/>
    </row>
    <row r="259" spans="2:8">
      <c r="B259" s="3">
        <v>1.7410000000000001</v>
      </c>
      <c r="F259" s="5"/>
      <c r="G259" s="5">
        <v>9.9960000000000004</v>
      </c>
      <c r="H259" s="3"/>
    </row>
    <row r="260" spans="2:8">
      <c r="B260" s="3">
        <v>1.393</v>
      </c>
      <c r="F260" s="5"/>
      <c r="G260" s="5">
        <v>11.734999999999999</v>
      </c>
      <c r="H260" s="3"/>
    </row>
    <row r="261" spans="2:8">
      <c r="B261" s="3">
        <v>2.9950000000000001</v>
      </c>
      <c r="F261" s="5"/>
      <c r="G261" s="5">
        <v>7.5570000000000004</v>
      </c>
      <c r="H261" s="3"/>
    </row>
    <row r="262" spans="2:8">
      <c r="B262" s="3">
        <v>0</v>
      </c>
      <c r="F262" s="5"/>
      <c r="G262" s="5">
        <v>8.3699999999999992</v>
      </c>
      <c r="H262" s="3"/>
    </row>
    <row r="263" spans="2:8">
      <c r="B263" s="3">
        <v>2.0299999999999998</v>
      </c>
      <c r="F263" s="5"/>
      <c r="G263" s="5">
        <v>9.7469999999999999</v>
      </c>
      <c r="H263" s="3"/>
    </row>
    <row r="264" spans="2:8">
      <c r="B264" s="3">
        <v>4.5789999999999997</v>
      </c>
      <c r="F264" s="5"/>
      <c r="G264" s="5">
        <v>6.2759999999999998</v>
      </c>
      <c r="H264" s="3"/>
    </row>
    <row r="265" spans="2:8">
      <c r="B265" s="3">
        <v>2.4369999999999998</v>
      </c>
      <c r="F265" s="5"/>
      <c r="G265" s="5">
        <v>4.9020000000000001</v>
      </c>
      <c r="H265" s="3"/>
    </row>
    <row r="266" spans="2:8">
      <c r="B266" s="3">
        <v>13.086</v>
      </c>
      <c r="F266" s="5"/>
      <c r="G266" s="5"/>
      <c r="H266" s="3"/>
    </row>
    <row r="267" spans="2:8">
      <c r="B267" s="3">
        <v>4.4029999999999996</v>
      </c>
      <c r="F267" s="5"/>
      <c r="G267" s="5"/>
      <c r="H267" s="3"/>
    </row>
    <row r="268" spans="2:8">
      <c r="B268" s="3">
        <v>2.8069999999999999</v>
      </c>
      <c r="F268" s="5"/>
      <c r="G268" s="5"/>
      <c r="H268" s="3"/>
    </row>
    <row r="269" spans="2:8">
      <c r="B269" s="3">
        <v>0</v>
      </c>
      <c r="F269" s="5"/>
      <c r="G269" s="5"/>
      <c r="H269" s="3"/>
    </row>
    <row r="270" spans="2:8">
      <c r="B270" s="3">
        <v>1.4770000000000001</v>
      </c>
      <c r="F270" s="5"/>
      <c r="G270" s="5"/>
      <c r="H270" s="3"/>
    </row>
    <row r="271" spans="2:8">
      <c r="B271" s="3">
        <v>2.5099999999999998</v>
      </c>
      <c r="F271" s="5"/>
      <c r="G271" s="5"/>
      <c r="H271" s="3"/>
    </row>
    <row r="272" spans="2:8">
      <c r="B272" s="3">
        <v>0</v>
      </c>
      <c r="F272" s="5"/>
      <c r="G272" s="5"/>
      <c r="H272" s="3"/>
    </row>
    <row r="273" spans="2:8">
      <c r="B273" s="3">
        <v>3.6349999999999998</v>
      </c>
      <c r="F273" s="5"/>
      <c r="G273" s="5"/>
      <c r="H273" s="3"/>
    </row>
    <row r="274" spans="2:8">
      <c r="B274" s="3">
        <v>0</v>
      </c>
      <c r="F274" s="5"/>
      <c r="G274" s="5"/>
      <c r="H274" s="3"/>
    </row>
  </sheetData>
  <mergeCells count="2">
    <mergeCell ref="C2:E2"/>
    <mergeCell ref="F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B6877-5E23-B146-8B3A-85323B1E48CF}">
  <dimension ref="A1:C48"/>
  <sheetViews>
    <sheetView workbookViewId="0">
      <selection activeCell="G17" sqref="G17"/>
    </sheetView>
  </sheetViews>
  <sheetFormatPr defaultColWidth="11" defaultRowHeight="15.95"/>
  <sheetData>
    <row r="1" spans="1:3">
      <c r="A1" t="s">
        <v>18</v>
      </c>
    </row>
    <row r="2" spans="1:3">
      <c r="A2" t="s">
        <v>12</v>
      </c>
      <c r="B2" t="s">
        <v>13</v>
      </c>
      <c r="C2" t="s">
        <v>14</v>
      </c>
    </row>
    <row r="3" spans="1:3">
      <c r="A3">
        <v>21</v>
      </c>
      <c r="B3" s="6">
        <v>34</v>
      </c>
      <c r="C3">
        <v>55</v>
      </c>
    </row>
    <row r="4" spans="1:3">
      <c r="A4">
        <v>12</v>
      </c>
      <c r="B4" s="6">
        <v>50</v>
      </c>
      <c r="C4">
        <v>184</v>
      </c>
    </row>
    <row r="5" spans="1:3">
      <c r="A5">
        <v>17</v>
      </c>
      <c r="B5" s="6">
        <v>65</v>
      </c>
      <c r="C5">
        <v>136</v>
      </c>
    </row>
    <row r="6" spans="1:3">
      <c r="A6">
        <v>33</v>
      </c>
      <c r="B6" s="6">
        <v>100</v>
      </c>
      <c r="C6">
        <v>156</v>
      </c>
    </row>
    <row r="7" spans="1:3">
      <c r="A7">
        <v>17</v>
      </c>
      <c r="B7" s="6">
        <v>40</v>
      </c>
      <c r="C7">
        <v>137</v>
      </c>
    </row>
    <row r="8" spans="1:3">
      <c r="A8">
        <v>14</v>
      </c>
      <c r="B8" s="6">
        <v>179</v>
      </c>
      <c r="C8">
        <v>150</v>
      </c>
    </row>
    <row r="9" spans="1:3">
      <c r="A9">
        <v>13</v>
      </c>
      <c r="B9" s="6">
        <v>104</v>
      </c>
      <c r="C9">
        <v>199</v>
      </c>
    </row>
    <row r="10" spans="1:3">
      <c r="A10">
        <v>15</v>
      </c>
      <c r="B10" s="6">
        <v>71</v>
      </c>
      <c r="C10">
        <v>106</v>
      </c>
    </row>
    <row r="11" spans="1:3">
      <c r="A11">
        <v>7</v>
      </c>
      <c r="B11" s="6">
        <v>141</v>
      </c>
      <c r="C11">
        <v>157</v>
      </c>
    </row>
    <row r="12" spans="1:3">
      <c r="A12">
        <v>15</v>
      </c>
      <c r="B12" s="6">
        <v>66</v>
      </c>
      <c r="C12">
        <v>125</v>
      </c>
    </row>
    <row r="13" spans="1:3">
      <c r="A13">
        <v>16</v>
      </c>
      <c r="B13" s="6">
        <v>26</v>
      </c>
      <c r="C13">
        <v>112</v>
      </c>
    </row>
    <row r="14" spans="1:3">
      <c r="A14">
        <v>13</v>
      </c>
      <c r="B14" s="6">
        <v>110</v>
      </c>
      <c r="C14">
        <v>91</v>
      </c>
    </row>
    <row r="15" spans="1:3">
      <c r="A15">
        <v>19</v>
      </c>
      <c r="B15" s="6">
        <v>61</v>
      </c>
      <c r="C15">
        <v>160</v>
      </c>
    </row>
    <row r="16" spans="1:3">
      <c r="A16">
        <v>14</v>
      </c>
      <c r="B16" s="6">
        <v>69</v>
      </c>
      <c r="C16">
        <v>166</v>
      </c>
    </row>
    <row r="17" spans="1:3">
      <c r="A17">
        <v>16</v>
      </c>
      <c r="B17" s="6">
        <v>127</v>
      </c>
      <c r="C17">
        <v>88</v>
      </c>
    </row>
    <row r="18" spans="1:3">
      <c r="A18">
        <v>18</v>
      </c>
      <c r="B18" s="6">
        <v>87</v>
      </c>
      <c r="C18">
        <v>139</v>
      </c>
    </row>
    <row r="19" spans="1:3">
      <c r="A19">
        <v>11</v>
      </c>
      <c r="B19" s="6">
        <v>43</v>
      </c>
      <c r="C19">
        <v>152</v>
      </c>
    </row>
    <row r="20" spans="1:3">
      <c r="A20">
        <v>9</v>
      </c>
      <c r="B20" s="6">
        <v>103</v>
      </c>
      <c r="C20">
        <v>46</v>
      </c>
    </row>
    <row r="21" spans="1:3">
      <c r="A21">
        <v>14</v>
      </c>
      <c r="B21" s="6">
        <v>138</v>
      </c>
      <c r="C21">
        <v>67</v>
      </c>
    </row>
    <row r="22" spans="1:3">
      <c r="A22">
        <v>10</v>
      </c>
      <c r="B22" s="6">
        <v>87</v>
      </c>
      <c r="C22">
        <v>99</v>
      </c>
    </row>
    <row r="23" spans="1:3">
      <c r="A23">
        <v>6</v>
      </c>
      <c r="B23" s="6">
        <v>140</v>
      </c>
      <c r="C23">
        <v>141</v>
      </c>
    </row>
    <row r="24" spans="1:3">
      <c r="A24">
        <v>16</v>
      </c>
      <c r="B24" s="6">
        <v>81</v>
      </c>
      <c r="C24">
        <v>98</v>
      </c>
    </row>
    <row r="25" spans="1:3">
      <c r="A25">
        <v>12</v>
      </c>
      <c r="B25" s="6">
        <v>57</v>
      </c>
      <c r="C25">
        <v>44</v>
      </c>
    </row>
    <row r="26" spans="1:3">
      <c r="A26">
        <v>6</v>
      </c>
      <c r="B26" s="6">
        <v>79</v>
      </c>
      <c r="C26">
        <v>93</v>
      </c>
    </row>
    <row r="27" spans="1:3">
      <c r="A27">
        <v>10</v>
      </c>
      <c r="B27" s="6">
        <v>163</v>
      </c>
      <c r="C27">
        <v>149</v>
      </c>
    </row>
    <row r="28" spans="1:3">
      <c r="A28">
        <v>12</v>
      </c>
      <c r="B28" s="6">
        <v>102</v>
      </c>
      <c r="C28">
        <v>122</v>
      </c>
    </row>
    <row r="29" spans="1:3">
      <c r="A29">
        <v>17</v>
      </c>
      <c r="B29" s="6">
        <v>152</v>
      </c>
      <c r="C29">
        <v>121</v>
      </c>
    </row>
    <row r="30" spans="1:3">
      <c r="A30">
        <v>11</v>
      </c>
      <c r="B30" s="6">
        <v>174</v>
      </c>
      <c r="C30">
        <v>141</v>
      </c>
    </row>
    <row r="31" spans="1:3">
      <c r="A31">
        <v>13</v>
      </c>
      <c r="B31" s="6">
        <v>106</v>
      </c>
      <c r="C31">
        <v>102</v>
      </c>
    </row>
    <row r="32" spans="1:3">
      <c r="A32">
        <v>16</v>
      </c>
      <c r="B32" s="6">
        <v>131</v>
      </c>
      <c r="C32">
        <v>127</v>
      </c>
    </row>
    <row r="33" spans="1:3">
      <c r="A33">
        <v>13</v>
      </c>
      <c r="B33" s="6">
        <v>133</v>
      </c>
      <c r="C33">
        <v>136</v>
      </c>
    </row>
    <row r="34" spans="1:3">
      <c r="A34">
        <v>2</v>
      </c>
      <c r="B34" s="6">
        <v>159</v>
      </c>
      <c r="C34">
        <v>178</v>
      </c>
    </row>
    <row r="35" spans="1:3">
      <c r="A35">
        <v>8</v>
      </c>
      <c r="B35" s="6">
        <v>124</v>
      </c>
      <c r="C35">
        <v>156</v>
      </c>
    </row>
    <row r="36" spans="1:3">
      <c r="A36">
        <v>9</v>
      </c>
      <c r="B36" s="6">
        <v>93</v>
      </c>
      <c r="C36">
        <v>122</v>
      </c>
    </row>
    <row r="37" spans="1:3">
      <c r="A37">
        <v>14</v>
      </c>
      <c r="B37" s="6">
        <v>109</v>
      </c>
      <c r="C37">
        <v>162</v>
      </c>
    </row>
    <row r="38" spans="1:3">
      <c r="A38">
        <v>29</v>
      </c>
      <c r="B38" s="6">
        <v>84</v>
      </c>
      <c r="C38">
        <v>127</v>
      </c>
    </row>
    <row r="39" spans="1:3">
      <c r="A39">
        <v>17</v>
      </c>
      <c r="B39" s="6">
        <v>26</v>
      </c>
      <c r="C39">
        <v>58</v>
      </c>
    </row>
    <row r="40" spans="1:3">
      <c r="A40">
        <v>4</v>
      </c>
      <c r="B40" s="6">
        <v>142</v>
      </c>
      <c r="C40">
        <v>119</v>
      </c>
    </row>
    <row r="41" spans="1:3">
      <c r="A41">
        <v>12</v>
      </c>
      <c r="B41" s="6">
        <v>130</v>
      </c>
      <c r="C41">
        <v>110</v>
      </c>
    </row>
    <row r="42" spans="1:3">
      <c r="B42" s="6">
        <v>99</v>
      </c>
      <c r="C42">
        <v>84</v>
      </c>
    </row>
    <row r="43" spans="1:3">
      <c r="B43" s="6">
        <v>59</v>
      </c>
      <c r="C43">
        <v>98</v>
      </c>
    </row>
    <row r="44" spans="1:3">
      <c r="B44" s="6">
        <v>70</v>
      </c>
      <c r="C44">
        <v>125</v>
      </c>
    </row>
    <row r="45" spans="1:3">
      <c r="B45" s="6">
        <v>122</v>
      </c>
      <c r="C45">
        <v>106</v>
      </c>
    </row>
    <row r="46" spans="1:3">
      <c r="B46" s="6">
        <v>65</v>
      </c>
      <c r="C46">
        <v>113</v>
      </c>
    </row>
    <row r="47" spans="1:3">
      <c r="C47">
        <v>113</v>
      </c>
    </row>
    <row r="48" spans="1:3">
      <c r="C48">
        <v>1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BF4BF-FE59-914C-BD29-32881E8A0FFE}">
  <dimension ref="A1:E42"/>
  <sheetViews>
    <sheetView workbookViewId="0">
      <selection activeCell="I22" sqref="I22"/>
    </sheetView>
  </sheetViews>
  <sheetFormatPr defaultColWidth="11" defaultRowHeight="15.95"/>
  <cols>
    <col min="1" max="1" width="13.5" customWidth="1"/>
    <col min="3" max="3" width="13.125" customWidth="1"/>
    <col min="4" max="4" width="13.375" bestFit="1" customWidth="1"/>
    <col min="5" max="5" width="13.625" bestFit="1" customWidth="1"/>
  </cols>
  <sheetData>
    <row r="1" spans="1:5">
      <c r="A1" t="s">
        <v>19</v>
      </c>
    </row>
    <row r="2" spans="1:5">
      <c r="B2" s="8" t="s">
        <v>20</v>
      </c>
      <c r="C2" s="8"/>
      <c r="D2" s="8"/>
      <c r="E2" s="8"/>
    </row>
    <row r="3" spans="1:5">
      <c r="A3" t="s">
        <v>21</v>
      </c>
      <c r="B3" t="s">
        <v>12</v>
      </c>
      <c r="C3" t="s">
        <v>22</v>
      </c>
      <c r="D3" t="s">
        <v>23</v>
      </c>
      <c r="E3" t="s">
        <v>17</v>
      </c>
    </row>
    <row r="4" spans="1:5">
      <c r="A4" s="1">
        <v>76</v>
      </c>
      <c r="B4" s="1">
        <v>90</v>
      </c>
      <c r="C4" s="1">
        <v>131</v>
      </c>
      <c r="D4" s="1">
        <v>101</v>
      </c>
      <c r="E4" s="1">
        <v>111</v>
      </c>
    </row>
    <row r="5" spans="1:5">
      <c r="A5" s="1">
        <v>137</v>
      </c>
      <c r="B5" s="1">
        <v>73</v>
      </c>
      <c r="C5" s="1">
        <v>86</v>
      </c>
      <c r="D5" s="1">
        <v>87</v>
      </c>
      <c r="E5" s="1">
        <v>106</v>
      </c>
    </row>
    <row r="6" spans="1:5">
      <c r="A6" s="1">
        <v>142</v>
      </c>
      <c r="B6" s="1">
        <v>56</v>
      </c>
      <c r="C6" s="1">
        <v>83</v>
      </c>
      <c r="D6" s="1">
        <v>90</v>
      </c>
      <c r="E6" s="1">
        <v>269</v>
      </c>
    </row>
    <row r="7" spans="1:5">
      <c r="A7" s="1">
        <v>106</v>
      </c>
      <c r="B7" s="1">
        <v>172</v>
      </c>
      <c r="C7" s="1">
        <v>119</v>
      </c>
      <c r="D7" s="1">
        <v>55</v>
      </c>
      <c r="E7" s="1">
        <v>141</v>
      </c>
    </row>
    <row r="8" spans="1:5">
      <c r="A8" s="1">
        <v>139</v>
      </c>
      <c r="B8" s="1">
        <v>96</v>
      </c>
      <c r="C8" s="1">
        <v>63</v>
      </c>
      <c r="D8" s="1">
        <v>75</v>
      </c>
      <c r="E8" s="1">
        <v>219</v>
      </c>
    </row>
    <row r="9" spans="1:5">
      <c r="A9" s="1">
        <v>166</v>
      </c>
      <c r="B9" s="1">
        <v>78</v>
      </c>
      <c r="C9" s="1">
        <v>80</v>
      </c>
      <c r="D9" s="1">
        <v>44</v>
      </c>
      <c r="E9" s="1">
        <v>140</v>
      </c>
    </row>
    <row r="10" spans="1:5">
      <c r="A10" s="1">
        <v>111</v>
      </c>
      <c r="B10" s="1">
        <v>77</v>
      </c>
      <c r="C10" s="1">
        <v>87</v>
      </c>
      <c r="D10" s="1">
        <v>96</v>
      </c>
      <c r="E10" s="1">
        <v>140</v>
      </c>
    </row>
    <row r="11" spans="1:5">
      <c r="A11" s="1">
        <v>163</v>
      </c>
      <c r="B11" s="1">
        <v>118</v>
      </c>
      <c r="C11" s="1">
        <v>97</v>
      </c>
      <c r="D11" s="1">
        <v>125</v>
      </c>
      <c r="E11" s="1">
        <v>194</v>
      </c>
    </row>
    <row r="12" spans="1:5">
      <c r="A12" s="1">
        <v>71</v>
      </c>
      <c r="B12" s="1">
        <v>87</v>
      </c>
      <c r="C12" s="1">
        <v>123</v>
      </c>
      <c r="D12" s="1">
        <v>146</v>
      </c>
      <c r="E12" s="1">
        <v>184</v>
      </c>
    </row>
    <row r="13" spans="1:5">
      <c r="A13" s="1">
        <v>82</v>
      </c>
      <c r="B13" s="1">
        <v>80</v>
      </c>
      <c r="C13" s="1">
        <v>25</v>
      </c>
      <c r="D13" s="1">
        <v>79</v>
      </c>
      <c r="E13" s="1">
        <v>159</v>
      </c>
    </row>
    <row r="14" spans="1:5">
      <c r="A14" s="1">
        <v>119</v>
      </c>
      <c r="B14" s="1">
        <v>198</v>
      </c>
      <c r="C14" s="1">
        <v>30</v>
      </c>
      <c r="D14" s="1">
        <v>41</v>
      </c>
      <c r="E14" s="1">
        <v>97</v>
      </c>
    </row>
    <row r="15" spans="1:5">
      <c r="A15" s="1">
        <v>163</v>
      </c>
      <c r="B15" s="1">
        <v>38</v>
      </c>
      <c r="C15" s="1">
        <v>44</v>
      </c>
      <c r="D15" s="1">
        <v>104</v>
      </c>
      <c r="E15" s="1">
        <v>133</v>
      </c>
    </row>
    <row r="16" spans="1:5">
      <c r="A16" s="1">
        <v>188</v>
      </c>
      <c r="B16" s="1">
        <v>131</v>
      </c>
      <c r="C16" s="1">
        <v>73</v>
      </c>
      <c r="D16" s="1">
        <v>110</v>
      </c>
      <c r="E16" s="1">
        <v>88</v>
      </c>
    </row>
    <row r="17" spans="1:5">
      <c r="A17" s="1">
        <v>166</v>
      </c>
      <c r="B17" s="1">
        <v>50</v>
      </c>
      <c r="C17" s="1">
        <v>17</v>
      </c>
      <c r="D17" s="1">
        <v>75</v>
      </c>
      <c r="E17" s="1">
        <v>157</v>
      </c>
    </row>
    <row r="18" spans="1:5">
      <c r="A18" s="1">
        <v>114</v>
      </c>
      <c r="B18" s="1">
        <v>122</v>
      </c>
      <c r="C18" s="1">
        <v>122</v>
      </c>
      <c r="D18" s="1">
        <v>112</v>
      </c>
      <c r="E18" s="1">
        <v>137</v>
      </c>
    </row>
    <row r="19" spans="1:5">
      <c r="A19" s="1">
        <v>164</v>
      </c>
      <c r="B19" s="1">
        <v>52</v>
      </c>
      <c r="C19" s="1">
        <v>16</v>
      </c>
      <c r="D19" s="1">
        <v>174</v>
      </c>
      <c r="E19" s="1">
        <v>198</v>
      </c>
    </row>
    <row r="20" spans="1:5">
      <c r="A20" s="1"/>
      <c r="B20" s="1">
        <v>65</v>
      </c>
      <c r="C20" s="1"/>
      <c r="D20" s="1">
        <v>63</v>
      </c>
      <c r="E20" s="1">
        <v>98</v>
      </c>
    </row>
    <row r="21" spans="1:5">
      <c r="A21" s="1"/>
      <c r="B21" s="1">
        <v>86</v>
      </c>
      <c r="C21" s="1"/>
      <c r="D21" s="1">
        <v>89</v>
      </c>
      <c r="E21" s="1">
        <v>144</v>
      </c>
    </row>
    <row r="22" spans="1:5">
      <c r="A22" s="1"/>
      <c r="B22" s="1">
        <v>107</v>
      </c>
      <c r="C22" s="1"/>
      <c r="D22" s="1"/>
      <c r="E22" s="1"/>
    </row>
    <row r="23" spans="1:5">
      <c r="A23" s="1"/>
      <c r="B23" s="1">
        <v>76</v>
      </c>
      <c r="C23" s="1"/>
      <c r="D23" s="1"/>
      <c r="E23" s="1"/>
    </row>
    <row r="24" spans="1:5">
      <c r="A24" s="1"/>
      <c r="B24" s="1">
        <v>114</v>
      </c>
      <c r="C24" s="1"/>
      <c r="D24" s="1"/>
      <c r="E24" s="1"/>
    </row>
    <row r="25" spans="1:5">
      <c r="A25" s="1"/>
      <c r="B25" s="1">
        <v>66</v>
      </c>
      <c r="C25" s="1"/>
      <c r="D25" s="1"/>
      <c r="E25" s="1"/>
    </row>
    <row r="26" spans="1:5">
      <c r="A26" s="1"/>
      <c r="B26" s="1">
        <v>52</v>
      </c>
      <c r="C26" s="1"/>
      <c r="D26" s="1"/>
      <c r="E26" s="1"/>
    </row>
    <row r="27" spans="1:5">
      <c r="A27" s="1"/>
      <c r="B27" s="1">
        <v>150</v>
      </c>
      <c r="C27" s="1"/>
      <c r="D27" s="1"/>
      <c r="E27" s="1"/>
    </row>
    <row r="28" spans="1:5">
      <c r="A28" s="1"/>
      <c r="B28" s="1">
        <v>73</v>
      </c>
      <c r="C28" s="1"/>
      <c r="D28" s="1"/>
      <c r="E28" s="1"/>
    </row>
    <row r="29" spans="1:5">
      <c r="A29" s="1"/>
      <c r="B29" s="1">
        <v>106</v>
      </c>
      <c r="C29" s="1"/>
      <c r="D29" s="1"/>
      <c r="E29" s="1"/>
    </row>
    <row r="30" spans="1:5">
      <c r="A30" s="1"/>
      <c r="B30" s="1">
        <v>59</v>
      </c>
      <c r="C30" s="1"/>
      <c r="D30" s="1"/>
      <c r="E30" s="1"/>
    </row>
    <row r="31" spans="1:5">
      <c r="A31" s="1"/>
      <c r="B31" s="1">
        <v>121</v>
      </c>
      <c r="C31" s="1"/>
      <c r="D31" s="1"/>
      <c r="E31" s="1"/>
    </row>
    <row r="32" spans="1:5">
      <c r="A32" s="1"/>
      <c r="B32" s="1">
        <v>112</v>
      </c>
      <c r="C32" s="1"/>
      <c r="D32" s="1"/>
      <c r="E32" s="1"/>
    </row>
    <row r="33" spans="1:5">
      <c r="A33" s="1"/>
      <c r="B33" s="1">
        <v>82</v>
      </c>
      <c r="C33" s="1"/>
      <c r="D33" s="1"/>
      <c r="E33" s="1"/>
    </row>
    <row r="34" spans="1:5">
      <c r="A34" s="1"/>
      <c r="B34" s="1">
        <v>120</v>
      </c>
      <c r="C34" s="1"/>
      <c r="D34" s="1"/>
      <c r="E34" s="1"/>
    </row>
    <row r="35" spans="1:5">
      <c r="A35" s="1"/>
      <c r="B35" s="1">
        <v>94</v>
      </c>
      <c r="C35" s="1"/>
      <c r="D35" s="1"/>
      <c r="E35" s="1"/>
    </row>
    <row r="36" spans="1:5">
      <c r="A36" s="1"/>
      <c r="B36" s="1">
        <v>88</v>
      </c>
      <c r="C36" s="1"/>
      <c r="D36" s="1"/>
      <c r="E36" s="1"/>
    </row>
    <row r="37" spans="1:5">
      <c r="A37" s="1"/>
      <c r="B37" s="1">
        <v>118</v>
      </c>
      <c r="C37" s="1"/>
      <c r="D37" s="1"/>
      <c r="E37" s="1"/>
    </row>
    <row r="38" spans="1:5">
      <c r="A38" s="1"/>
      <c r="B38" s="1">
        <v>61</v>
      </c>
      <c r="C38" s="1"/>
      <c r="D38" s="1"/>
      <c r="E38" s="1"/>
    </row>
    <row r="39" spans="1:5">
      <c r="A39" s="1"/>
      <c r="B39" s="1">
        <v>81</v>
      </c>
      <c r="C39" s="1"/>
      <c r="D39" s="1"/>
      <c r="E39" s="1"/>
    </row>
    <row r="40" spans="1:5">
      <c r="A40" s="1"/>
      <c r="B40" s="1">
        <v>56</v>
      </c>
      <c r="C40" s="1"/>
      <c r="D40" s="1"/>
      <c r="E40" s="1"/>
    </row>
    <row r="41" spans="1:5">
      <c r="A41" s="1"/>
      <c r="B41" s="1">
        <v>106</v>
      </c>
      <c r="C41" s="1"/>
      <c r="D41" s="1"/>
      <c r="E41" s="1"/>
    </row>
    <row r="42" spans="1:5">
      <c r="A42" s="1"/>
      <c r="B42" s="1">
        <v>105</v>
      </c>
      <c r="C42" s="1"/>
      <c r="D42" s="1"/>
      <c r="E42" s="1"/>
    </row>
  </sheetData>
  <mergeCells count="1"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0D85-ECD2-FA42-BAAB-2622C5977FE7}">
  <dimension ref="A1:B12"/>
  <sheetViews>
    <sheetView workbookViewId="0">
      <selection activeCell="F21" sqref="F21"/>
    </sheetView>
  </sheetViews>
  <sheetFormatPr defaultColWidth="11" defaultRowHeight="15.95"/>
  <cols>
    <col min="1" max="1" width="18" bestFit="1" customWidth="1"/>
    <col min="2" max="2" width="14.625" bestFit="1" customWidth="1"/>
  </cols>
  <sheetData>
    <row r="1" spans="1:2">
      <c r="A1" t="s">
        <v>24</v>
      </c>
    </row>
    <row r="2" spans="1:2">
      <c r="A2" t="s">
        <v>25</v>
      </c>
      <c r="B2" t="s">
        <v>26</v>
      </c>
    </row>
    <row r="3" spans="1:2">
      <c r="A3" s="1">
        <v>71.428571430000005</v>
      </c>
      <c r="B3" s="1">
        <v>44</v>
      </c>
    </row>
    <row r="4" spans="1:2">
      <c r="A4" s="1">
        <v>65.909090910000003</v>
      </c>
      <c r="B4" s="1">
        <v>63.829787230000001</v>
      </c>
    </row>
    <row r="5" spans="1:2">
      <c r="A5" s="1">
        <v>44.262295080000001</v>
      </c>
      <c r="B5" s="1">
        <v>77.142857140000004</v>
      </c>
    </row>
    <row r="6" spans="1:2">
      <c r="A6" s="1">
        <v>79.545454550000002</v>
      </c>
      <c r="B6" s="1">
        <v>54.216867469999997</v>
      </c>
    </row>
    <row r="7" spans="1:2">
      <c r="A7" s="1">
        <v>61.904761899999997</v>
      </c>
      <c r="B7" s="1">
        <v>70.114942529999993</v>
      </c>
    </row>
    <row r="8" spans="1:2">
      <c r="A8" s="1">
        <v>85</v>
      </c>
      <c r="B8" s="1"/>
    </row>
    <row r="9" spans="1:2">
      <c r="A9" s="1">
        <v>83.333333330000002</v>
      </c>
      <c r="B9" s="1"/>
    </row>
    <row r="10" spans="1:2">
      <c r="A10" s="1">
        <v>44.565217390000001</v>
      </c>
      <c r="B10" s="1"/>
    </row>
    <row r="11" spans="1:2">
      <c r="A11" s="1">
        <v>65.714285709999999</v>
      </c>
      <c r="B11" s="1"/>
    </row>
    <row r="12" spans="1:2">
      <c r="A12" s="1">
        <v>53.086419749999997</v>
      </c>
      <c r="B1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FBC3F-6EFE-8841-9C52-E4320AD74452}">
  <dimension ref="A1:B173"/>
  <sheetViews>
    <sheetView workbookViewId="0">
      <selection activeCell="I24" sqref="I24"/>
    </sheetView>
  </sheetViews>
  <sheetFormatPr defaultColWidth="11" defaultRowHeight="15.95"/>
  <cols>
    <col min="1" max="1" width="14" customWidth="1"/>
    <col min="2" max="2" width="14.625" bestFit="1" customWidth="1"/>
  </cols>
  <sheetData>
    <row r="1" spans="1:2">
      <c r="A1" t="s">
        <v>27</v>
      </c>
    </row>
    <row r="2" spans="1:2">
      <c r="A2" t="s">
        <v>25</v>
      </c>
      <c r="B2" t="s">
        <v>26</v>
      </c>
    </row>
    <row r="3" spans="1:2">
      <c r="A3" s="1">
        <v>1</v>
      </c>
      <c r="B3" s="1">
        <v>2</v>
      </c>
    </row>
    <row r="4" spans="1:2">
      <c r="A4" s="1">
        <v>17</v>
      </c>
      <c r="B4" s="1">
        <v>5</v>
      </c>
    </row>
    <row r="5" spans="1:2">
      <c r="A5" s="1">
        <v>7</v>
      </c>
      <c r="B5" s="1">
        <v>21</v>
      </c>
    </row>
    <row r="6" spans="1:2">
      <c r="A6" s="1">
        <v>1</v>
      </c>
      <c r="B6" s="1">
        <v>2</v>
      </c>
    </row>
    <row r="7" spans="1:2">
      <c r="A7" s="1">
        <v>12</v>
      </c>
      <c r="B7" s="1">
        <v>19</v>
      </c>
    </row>
    <row r="8" spans="1:2">
      <c r="A8" s="1">
        <v>50</v>
      </c>
      <c r="B8" s="1">
        <v>4</v>
      </c>
    </row>
    <row r="9" spans="1:2">
      <c r="A9" s="1">
        <v>3</v>
      </c>
      <c r="B9" s="1">
        <v>2</v>
      </c>
    </row>
    <row r="10" spans="1:2">
      <c r="A10" s="1">
        <v>4</v>
      </c>
      <c r="B10" s="1">
        <v>14</v>
      </c>
    </row>
    <row r="11" spans="1:2">
      <c r="A11" s="1">
        <v>1</v>
      </c>
      <c r="B11" s="1">
        <v>7</v>
      </c>
    </row>
    <row r="12" spans="1:2">
      <c r="A12" s="1">
        <v>15</v>
      </c>
      <c r="B12" s="1">
        <v>1</v>
      </c>
    </row>
    <row r="13" spans="1:2">
      <c r="A13" s="1">
        <v>2</v>
      </c>
      <c r="B13" s="1">
        <v>7</v>
      </c>
    </row>
    <row r="14" spans="1:2">
      <c r="A14" s="1">
        <v>4</v>
      </c>
      <c r="B14" s="1">
        <v>6</v>
      </c>
    </row>
    <row r="15" spans="1:2">
      <c r="A15" s="1">
        <v>12</v>
      </c>
      <c r="B15" s="1">
        <v>25</v>
      </c>
    </row>
    <row r="16" spans="1:2">
      <c r="A16" s="1">
        <v>14</v>
      </c>
      <c r="B16" s="1">
        <v>9</v>
      </c>
    </row>
    <row r="17" spans="1:2">
      <c r="A17" s="1">
        <v>11</v>
      </c>
      <c r="B17" s="1">
        <v>4</v>
      </c>
    </row>
    <row r="18" spans="1:2">
      <c r="A18" s="1">
        <v>8</v>
      </c>
      <c r="B18" s="1">
        <v>6</v>
      </c>
    </row>
    <row r="19" spans="1:2">
      <c r="A19" s="1">
        <v>1</v>
      </c>
      <c r="B19" s="1">
        <v>10</v>
      </c>
    </row>
    <row r="20" spans="1:2">
      <c r="A20" s="1">
        <v>13</v>
      </c>
      <c r="B20" s="1">
        <v>5</v>
      </c>
    </row>
    <row r="21" spans="1:2">
      <c r="A21" s="1">
        <v>1</v>
      </c>
      <c r="B21" s="1">
        <v>32</v>
      </c>
    </row>
    <row r="22" spans="1:2">
      <c r="A22" s="1">
        <v>3</v>
      </c>
      <c r="B22" s="1">
        <v>11</v>
      </c>
    </row>
    <row r="23" spans="1:2">
      <c r="A23" s="1">
        <v>6</v>
      </c>
      <c r="B23" s="1">
        <v>19</v>
      </c>
    </row>
    <row r="24" spans="1:2">
      <c r="A24" s="1">
        <v>3</v>
      </c>
      <c r="B24" s="1">
        <v>20</v>
      </c>
    </row>
    <row r="25" spans="1:2">
      <c r="A25" s="1">
        <v>4</v>
      </c>
      <c r="B25" s="1">
        <v>19</v>
      </c>
    </row>
    <row r="26" spans="1:2">
      <c r="A26" s="1">
        <v>3</v>
      </c>
      <c r="B26" s="1">
        <v>2</v>
      </c>
    </row>
    <row r="27" spans="1:2">
      <c r="A27" s="1">
        <v>10</v>
      </c>
      <c r="B27" s="1">
        <v>11</v>
      </c>
    </row>
    <row r="28" spans="1:2">
      <c r="A28" s="1">
        <v>7</v>
      </c>
      <c r="B28" s="1">
        <v>10</v>
      </c>
    </row>
    <row r="29" spans="1:2">
      <c r="A29" s="1">
        <v>4</v>
      </c>
      <c r="B29" s="1">
        <v>5</v>
      </c>
    </row>
    <row r="30" spans="1:2">
      <c r="A30" s="1">
        <v>2</v>
      </c>
      <c r="B30" s="1">
        <v>6</v>
      </c>
    </row>
    <row r="31" spans="1:2">
      <c r="A31" s="1">
        <v>3</v>
      </c>
      <c r="B31" s="1">
        <v>25</v>
      </c>
    </row>
    <row r="32" spans="1:2">
      <c r="A32" s="1">
        <v>1</v>
      </c>
      <c r="B32" s="1">
        <v>16</v>
      </c>
    </row>
    <row r="33" spans="1:2">
      <c r="A33" s="1">
        <v>13</v>
      </c>
      <c r="B33" s="1">
        <v>13</v>
      </c>
    </row>
    <row r="34" spans="1:2">
      <c r="A34" s="1">
        <v>2</v>
      </c>
      <c r="B34" s="1">
        <v>1</v>
      </c>
    </row>
    <row r="35" spans="1:2">
      <c r="A35" s="1">
        <v>3</v>
      </c>
      <c r="B35" s="1">
        <v>6</v>
      </c>
    </row>
    <row r="36" spans="1:2">
      <c r="A36" s="1">
        <v>8</v>
      </c>
      <c r="B36" s="1">
        <v>17</v>
      </c>
    </row>
    <row r="37" spans="1:2">
      <c r="A37" s="1">
        <v>2</v>
      </c>
      <c r="B37" s="1">
        <v>1</v>
      </c>
    </row>
    <row r="38" spans="1:2">
      <c r="A38" s="1">
        <v>6</v>
      </c>
      <c r="B38" s="1">
        <v>52</v>
      </c>
    </row>
    <row r="39" spans="1:2">
      <c r="A39" s="1">
        <v>1</v>
      </c>
      <c r="B39" s="1">
        <v>1</v>
      </c>
    </row>
    <row r="40" spans="1:2">
      <c r="A40" s="1">
        <v>1</v>
      </c>
      <c r="B40" s="1">
        <v>30</v>
      </c>
    </row>
    <row r="41" spans="1:2">
      <c r="A41" s="1">
        <v>7</v>
      </c>
      <c r="B41" s="1">
        <v>14</v>
      </c>
    </row>
    <row r="42" spans="1:2">
      <c r="A42" s="1">
        <v>4</v>
      </c>
      <c r="B42" s="1">
        <v>1</v>
      </c>
    </row>
    <row r="43" spans="1:2">
      <c r="A43" s="1">
        <v>10</v>
      </c>
      <c r="B43" s="1">
        <v>0</v>
      </c>
    </row>
    <row r="44" spans="1:2">
      <c r="A44" s="1">
        <v>1</v>
      </c>
      <c r="B44" s="1">
        <v>11</v>
      </c>
    </row>
    <row r="45" spans="1:2">
      <c r="A45" s="1">
        <v>1</v>
      </c>
      <c r="B45" s="1">
        <v>4</v>
      </c>
    </row>
    <row r="46" spans="1:2">
      <c r="A46" s="1">
        <v>3</v>
      </c>
      <c r="B46" s="1">
        <v>9</v>
      </c>
    </row>
    <row r="47" spans="1:2">
      <c r="A47" s="1">
        <v>4</v>
      </c>
      <c r="B47" s="1">
        <v>11</v>
      </c>
    </row>
    <row r="48" spans="1:2">
      <c r="A48" s="1">
        <v>3</v>
      </c>
      <c r="B48" s="1">
        <v>10</v>
      </c>
    </row>
    <row r="49" spans="1:2">
      <c r="A49" s="1">
        <v>2</v>
      </c>
      <c r="B49" s="1">
        <v>51</v>
      </c>
    </row>
    <row r="50" spans="1:2">
      <c r="A50" s="1">
        <v>2</v>
      </c>
      <c r="B50" s="1">
        <v>2</v>
      </c>
    </row>
    <row r="51" spans="1:2">
      <c r="A51" s="1">
        <v>5</v>
      </c>
      <c r="B51" s="1">
        <v>15</v>
      </c>
    </row>
    <row r="52" spans="1:2">
      <c r="A52" s="1">
        <v>2</v>
      </c>
      <c r="B52" s="1">
        <v>3</v>
      </c>
    </row>
    <row r="53" spans="1:2">
      <c r="A53" s="1">
        <v>3</v>
      </c>
      <c r="B53" s="1">
        <v>4</v>
      </c>
    </row>
    <row r="54" spans="1:2">
      <c r="A54" s="1">
        <v>2</v>
      </c>
      <c r="B54" s="1">
        <v>5</v>
      </c>
    </row>
    <row r="55" spans="1:2">
      <c r="A55" s="1">
        <v>11</v>
      </c>
      <c r="B55" s="1">
        <v>10</v>
      </c>
    </row>
    <row r="56" spans="1:2">
      <c r="A56" s="1">
        <v>3</v>
      </c>
      <c r="B56" s="1">
        <v>12</v>
      </c>
    </row>
    <row r="57" spans="1:2">
      <c r="A57" s="1">
        <v>5</v>
      </c>
      <c r="B57" s="1">
        <v>2</v>
      </c>
    </row>
    <row r="58" spans="1:2">
      <c r="A58" s="1">
        <v>3</v>
      </c>
      <c r="B58" s="1">
        <v>17</v>
      </c>
    </row>
    <row r="59" spans="1:2">
      <c r="A59" s="1">
        <v>1</v>
      </c>
      <c r="B59" s="1">
        <v>29</v>
      </c>
    </row>
    <row r="60" spans="1:2">
      <c r="A60" s="1">
        <v>4</v>
      </c>
      <c r="B60" s="1">
        <v>8</v>
      </c>
    </row>
    <row r="61" spans="1:2">
      <c r="A61" s="1">
        <v>1</v>
      </c>
      <c r="B61" s="1">
        <v>1</v>
      </c>
    </row>
    <row r="62" spans="1:2">
      <c r="A62" s="1">
        <v>2</v>
      </c>
      <c r="B62" s="1">
        <v>38</v>
      </c>
    </row>
    <row r="63" spans="1:2">
      <c r="A63" s="1">
        <v>1</v>
      </c>
      <c r="B63" s="1">
        <v>1</v>
      </c>
    </row>
    <row r="64" spans="1:2">
      <c r="A64" s="1">
        <v>1</v>
      </c>
      <c r="B64" s="1">
        <v>2</v>
      </c>
    </row>
    <row r="65" spans="1:2">
      <c r="A65" s="1">
        <v>3</v>
      </c>
      <c r="B65" s="1">
        <v>3</v>
      </c>
    </row>
    <row r="66" spans="1:2">
      <c r="A66" s="1">
        <v>10</v>
      </c>
      <c r="B66" s="1">
        <v>8</v>
      </c>
    </row>
    <row r="67" spans="1:2">
      <c r="A67" s="1">
        <v>3</v>
      </c>
      <c r="B67" s="1">
        <v>6</v>
      </c>
    </row>
    <row r="68" spans="1:2">
      <c r="A68" s="1">
        <v>7</v>
      </c>
      <c r="B68" s="1">
        <v>7</v>
      </c>
    </row>
    <row r="69" spans="1:2">
      <c r="A69" s="1">
        <v>3</v>
      </c>
      <c r="B69" s="1">
        <v>2</v>
      </c>
    </row>
    <row r="70" spans="1:2">
      <c r="A70" s="1">
        <v>2</v>
      </c>
      <c r="B70" s="1">
        <v>47</v>
      </c>
    </row>
    <row r="71" spans="1:2">
      <c r="A71" s="1">
        <v>8</v>
      </c>
      <c r="B71" s="1">
        <v>22</v>
      </c>
    </row>
    <row r="72" spans="1:2">
      <c r="A72" s="1">
        <v>6</v>
      </c>
      <c r="B72" s="1">
        <v>4</v>
      </c>
    </row>
    <row r="73" spans="1:2">
      <c r="A73" s="1">
        <v>3</v>
      </c>
      <c r="B73" s="1">
        <v>2</v>
      </c>
    </row>
    <row r="74" spans="1:2">
      <c r="A74" s="1">
        <v>7</v>
      </c>
      <c r="B74" s="1">
        <v>5</v>
      </c>
    </row>
    <row r="75" spans="1:2">
      <c r="A75" s="1">
        <v>1</v>
      </c>
      <c r="B75" s="1">
        <v>4</v>
      </c>
    </row>
    <row r="76" spans="1:2">
      <c r="A76" s="1">
        <v>19</v>
      </c>
      <c r="B76" s="1">
        <v>17</v>
      </c>
    </row>
    <row r="77" spans="1:2">
      <c r="A77" s="1">
        <v>6</v>
      </c>
      <c r="B77" s="1">
        <v>9</v>
      </c>
    </row>
    <row r="78" spans="1:2">
      <c r="A78" s="1">
        <v>4</v>
      </c>
      <c r="B78" s="1">
        <v>17</v>
      </c>
    </row>
    <row r="79" spans="1:2">
      <c r="A79" s="1">
        <v>20</v>
      </c>
      <c r="B79" s="1">
        <v>18</v>
      </c>
    </row>
    <row r="80" spans="1:2">
      <c r="A80" s="1">
        <v>12</v>
      </c>
      <c r="B80" s="1">
        <v>19</v>
      </c>
    </row>
    <row r="81" spans="1:2">
      <c r="A81" s="1">
        <v>1</v>
      </c>
      <c r="B81" s="1">
        <v>40</v>
      </c>
    </row>
    <row r="82" spans="1:2">
      <c r="A82" s="1">
        <v>1</v>
      </c>
      <c r="B82" s="1">
        <v>50</v>
      </c>
    </row>
    <row r="83" spans="1:2">
      <c r="A83" s="1">
        <v>6</v>
      </c>
      <c r="B83" s="1">
        <v>3</v>
      </c>
    </row>
    <row r="84" spans="1:2">
      <c r="A84" s="1">
        <v>3</v>
      </c>
      <c r="B84" s="1">
        <v>6</v>
      </c>
    </row>
    <row r="85" spans="1:2">
      <c r="A85" s="1">
        <v>3</v>
      </c>
      <c r="B85" s="1">
        <v>8</v>
      </c>
    </row>
    <row r="86" spans="1:2">
      <c r="A86" s="1">
        <v>5</v>
      </c>
      <c r="B86" s="1">
        <v>13</v>
      </c>
    </row>
    <row r="87" spans="1:2">
      <c r="A87" s="1">
        <v>2</v>
      </c>
      <c r="B87" s="1">
        <v>26</v>
      </c>
    </row>
    <row r="88" spans="1:2">
      <c r="A88" s="1">
        <v>2</v>
      </c>
      <c r="B88" s="1">
        <v>27</v>
      </c>
    </row>
    <row r="89" spans="1:2">
      <c r="A89" s="1">
        <v>15</v>
      </c>
      <c r="B89" s="1">
        <v>4</v>
      </c>
    </row>
    <row r="90" spans="1:2">
      <c r="A90" s="1">
        <v>38</v>
      </c>
      <c r="B90" s="1">
        <v>1</v>
      </c>
    </row>
    <row r="91" spans="1:2">
      <c r="A91" s="1">
        <v>95</v>
      </c>
      <c r="B91" s="1">
        <v>7</v>
      </c>
    </row>
    <row r="92" spans="1:2">
      <c r="A92" s="1">
        <v>51</v>
      </c>
      <c r="B92" s="1">
        <v>35</v>
      </c>
    </row>
    <row r="93" spans="1:2">
      <c r="A93" s="1">
        <v>36</v>
      </c>
      <c r="B93" s="1">
        <v>2</v>
      </c>
    </row>
    <row r="94" spans="1:2">
      <c r="A94" s="1">
        <v>41</v>
      </c>
      <c r="B94" s="1">
        <v>3</v>
      </c>
    </row>
    <row r="95" spans="1:2">
      <c r="A95" s="1">
        <v>12</v>
      </c>
      <c r="B95" s="1">
        <v>32</v>
      </c>
    </row>
    <row r="96" spans="1:2">
      <c r="A96" s="1">
        <v>157</v>
      </c>
      <c r="B96" s="1">
        <v>4</v>
      </c>
    </row>
    <row r="97" spans="1:2">
      <c r="A97" s="1">
        <v>48</v>
      </c>
      <c r="B97" s="1">
        <v>24</v>
      </c>
    </row>
    <row r="98" spans="1:2">
      <c r="A98" s="1">
        <v>41</v>
      </c>
      <c r="B98" s="1">
        <v>52</v>
      </c>
    </row>
    <row r="99" spans="1:2">
      <c r="A99" s="1">
        <v>55</v>
      </c>
      <c r="B99" s="1">
        <v>9</v>
      </c>
    </row>
    <row r="100" spans="1:2">
      <c r="A100" s="1">
        <v>44</v>
      </c>
      <c r="B100" s="1">
        <v>5</v>
      </c>
    </row>
    <row r="101" spans="1:2">
      <c r="A101" s="1">
        <v>57</v>
      </c>
      <c r="B101" s="1">
        <v>10</v>
      </c>
    </row>
    <row r="102" spans="1:2">
      <c r="A102" s="1">
        <v>2</v>
      </c>
      <c r="B102" s="1">
        <v>5</v>
      </c>
    </row>
    <row r="103" spans="1:2">
      <c r="A103" s="1">
        <v>2</v>
      </c>
      <c r="B103" s="1">
        <v>1</v>
      </c>
    </row>
    <row r="104" spans="1:2">
      <c r="A104" s="1">
        <v>59</v>
      </c>
      <c r="B104" s="1">
        <v>24</v>
      </c>
    </row>
    <row r="105" spans="1:2">
      <c r="A105" s="1">
        <v>36</v>
      </c>
      <c r="B105" s="1">
        <v>5</v>
      </c>
    </row>
    <row r="106" spans="1:2">
      <c r="A106" s="1">
        <v>81</v>
      </c>
      <c r="B106" s="1">
        <v>8</v>
      </c>
    </row>
    <row r="107" spans="1:2">
      <c r="A107" s="1">
        <v>19</v>
      </c>
      <c r="B107" s="1">
        <v>40</v>
      </c>
    </row>
    <row r="108" spans="1:2">
      <c r="A108" s="1">
        <v>38</v>
      </c>
      <c r="B108" s="1">
        <v>6</v>
      </c>
    </row>
    <row r="109" spans="1:2">
      <c r="A109" s="1">
        <v>63</v>
      </c>
      <c r="B109" s="1">
        <v>4</v>
      </c>
    </row>
    <row r="110" spans="1:2">
      <c r="A110" s="1">
        <v>40</v>
      </c>
      <c r="B110" s="1"/>
    </row>
    <row r="111" spans="1:2">
      <c r="A111" s="1">
        <v>18</v>
      </c>
      <c r="B111" s="1"/>
    </row>
    <row r="112" spans="1:2">
      <c r="A112" s="1">
        <v>72</v>
      </c>
      <c r="B112" s="1"/>
    </row>
    <row r="113" spans="1:2">
      <c r="A113" s="1">
        <v>82</v>
      </c>
      <c r="B113" s="1"/>
    </row>
    <row r="114" spans="1:2">
      <c r="A114" s="1">
        <v>77</v>
      </c>
      <c r="B114" s="1"/>
    </row>
    <row r="115" spans="1:2">
      <c r="A115" s="1">
        <v>13</v>
      </c>
      <c r="B115" s="1"/>
    </row>
    <row r="116" spans="1:2">
      <c r="A116" s="1">
        <v>52</v>
      </c>
      <c r="B116" s="1"/>
    </row>
    <row r="117" spans="1:2">
      <c r="A117" s="1">
        <v>49</v>
      </c>
      <c r="B117" s="1"/>
    </row>
    <row r="118" spans="1:2">
      <c r="A118" s="1">
        <v>39</v>
      </c>
      <c r="B118" s="1"/>
    </row>
    <row r="119" spans="1:2">
      <c r="A119" s="1">
        <v>25</v>
      </c>
      <c r="B119" s="1"/>
    </row>
    <row r="120" spans="1:2">
      <c r="A120" s="1">
        <v>32</v>
      </c>
      <c r="B120" s="1"/>
    </row>
    <row r="121" spans="1:2">
      <c r="A121" s="1">
        <v>1</v>
      </c>
      <c r="B121" s="1"/>
    </row>
    <row r="122" spans="1:2">
      <c r="A122" s="1">
        <v>7</v>
      </c>
      <c r="B122" s="1"/>
    </row>
    <row r="123" spans="1:2">
      <c r="A123" s="1">
        <v>18</v>
      </c>
      <c r="B123" s="1"/>
    </row>
    <row r="124" spans="1:2">
      <c r="A124" s="1">
        <v>7</v>
      </c>
      <c r="B124" s="1"/>
    </row>
    <row r="125" spans="1:2">
      <c r="A125" s="1">
        <v>26</v>
      </c>
      <c r="B125" s="1"/>
    </row>
    <row r="126" spans="1:2">
      <c r="A126" s="1">
        <v>1</v>
      </c>
      <c r="B126" s="1"/>
    </row>
    <row r="127" spans="1:2">
      <c r="A127" s="1">
        <v>25</v>
      </c>
      <c r="B127" s="1"/>
    </row>
    <row r="128" spans="1:2">
      <c r="A128" s="1">
        <v>17</v>
      </c>
      <c r="B128" s="1"/>
    </row>
    <row r="129" spans="1:2">
      <c r="A129" s="1">
        <v>5</v>
      </c>
      <c r="B129" s="1"/>
    </row>
    <row r="130" spans="1:2">
      <c r="A130" s="1">
        <v>3</v>
      </c>
      <c r="B130" s="1"/>
    </row>
    <row r="131" spans="1:2">
      <c r="A131" s="1">
        <v>16</v>
      </c>
      <c r="B131" s="1"/>
    </row>
    <row r="132" spans="1:2">
      <c r="A132" s="1">
        <v>7</v>
      </c>
      <c r="B132" s="1"/>
    </row>
    <row r="133" spans="1:2">
      <c r="A133" s="1">
        <v>8</v>
      </c>
      <c r="B133" s="1"/>
    </row>
    <row r="134" spans="1:2">
      <c r="A134" s="1">
        <v>5</v>
      </c>
      <c r="B134" s="1"/>
    </row>
    <row r="135" spans="1:2">
      <c r="A135" s="1">
        <v>1</v>
      </c>
      <c r="B135" s="1"/>
    </row>
    <row r="136" spans="1:2">
      <c r="A136" s="1">
        <v>20</v>
      </c>
      <c r="B136" s="1"/>
    </row>
    <row r="137" spans="1:2">
      <c r="A137" s="1">
        <v>9</v>
      </c>
      <c r="B137" s="1"/>
    </row>
    <row r="138" spans="1:2">
      <c r="A138" s="1">
        <v>14</v>
      </c>
      <c r="B138" s="1"/>
    </row>
    <row r="139" spans="1:2">
      <c r="A139" s="1">
        <v>28</v>
      </c>
      <c r="B139" s="1"/>
    </row>
    <row r="140" spans="1:2">
      <c r="A140" s="1">
        <v>1</v>
      </c>
      <c r="B140" s="1"/>
    </row>
    <row r="141" spans="1:2">
      <c r="A141" s="1">
        <v>28</v>
      </c>
      <c r="B141" s="1"/>
    </row>
    <row r="142" spans="1:2">
      <c r="A142" s="1">
        <v>2</v>
      </c>
      <c r="B142" s="1"/>
    </row>
    <row r="143" spans="1:2">
      <c r="A143" s="1">
        <v>18</v>
      </c>
      <c r="B143" s="1"/>
    </row>
    <row r="144" spans="1:2">
      <c r="A144" s="1">
        <v>14</v>
      </c>
      <c r="B144" s="1"/>
    </row>
    <row r="145" spans="1:2">
      <c r="A145" s="1">
        <v>12</v>
      </c>
      <c r="B145" s="1"/>
    </row>
    <row r="146" spans="1:2">
      <c r="A146" s="1">
        <v>17</v>
      </c>
      <c r="B146" s="1"/>
    </row>
    <row r="147" spans="1:2">
      <c r="A147" s="1">
        <v>13</v>
      </c>
      <c r="B147" s="1"/>
    </row>
    <row r="148" spans="1:2">
      <c r="A148" s="1">
        <v>9</v>
      </c>
      <c r="B148" s="1"/>
    </row>
    <row r="149" spans="1:2">
      <c r="A149" s="1">
        <v>13</v>
      </c>
      <c r="B149" s="1"/>
    </row>
    <row r="150" spans="1:2">
      <c r="A150" s="1">
        <v>2</v>
      </c>
      <c r="B150" s="1"/>
    </row>
    <row r="151" spans="1:2">
      <c r="A151" s="1">
        <v>2</v>
      </c>
      <c r="B151" s="1"/>
    </row>
    <row r="152" spans="1:2">
      <c r="A152" s="1">
        <v>2</v>
      </c>
      <c r="B152" s="1"/>
    </row>
    <row r="153" spans="1:2">
      <c r="A153" s="1">
        <v>30</v>
      </c>
      <c r="B153" s="1"/>
    </row>
    <row r="154" spans="1:2">
      <c r="A154" s="1">
        <v>93</v>
      </c>
      <c r="B154" s="1"/>
    </row>
    <row r="155" spans="1:2">
      <c r="A155" s="1">
        <v>17</v>
      </c>
      <c r="B155" s="1"/>
    </row>
    <row r="156" spans="1:2">
      <c r="A156" s="1">
        <v>9</v>
      </c>
      <c r="B156" s="1"/>
    </row>
    <row r="157" spans="1:2">
      <c r="A157" s="1">
        <v>1</v>
      </c>
      <c r="B157" s="1"/>
    </row>
    <row r="158" spans="1:2">
      <c r="A158" s="1">
        <v>20</v>
      </c>
      <c r="B158" s="1"/>
    </row>
    <row r="159" spans="1:2">
      <c r="A159" s="1">
        <v>18</v>
      </c>
      <c r="B159" s="1"/>
    </row>
    <row r="160" spans="1:2">
      <c r="A160" s="1">
        <v>27</v>
      </c>
      <c r="B160" s="1"/>
    </row>
    <row r="161" spans="1:2">
      <c r="A161" s="1">
        <v>21</v>
      </c>
      <c r="B161" s="1"/>
    </row>
    <row r="162" spans="1:2">
      <c r="A162" s="1">
        <v>57</v>
      </c>
      <c r="B162" s="1"/>
    </row>
    <row r="163" spans="1:2">
      <c r="A163" s="1">
        <v>36</v>
      </c>
      <c r="B163" s="1"/>
    </row>
    <row r="164" spans="1:2">
      <c r="A164" s="1">
        <v>2</v>
      </c>
      <c r="B164" s="1"/>
    </row>
    <row r="165" spans="1:2">
      <c r="A165" s="1">
        <v>61</v>
      </c>
      <c r="B165" s="1"/>
    </row>
    <row r="166" spans="1:2">
      <c r="A166" s="1">
        <v>1</v>
      </c>
      <c r="B166" s="1"/>
    </row>
    <row r="167" spans="1:2">
      <c r="A167" s="1">
        <v>65</v>
      </c>
      <c r="B167" s="1"/>
    </row>
    <row r="168" spans="1:2">
      <c r="A168" s="1">
        <v>53</v>
      </c>
      <c r="B168" s="1"/>
    </row>
    <row r="169" spans="1:2">
      <c r="A169" s="1">
        <v>9</v>
      </c>
      <c r="B169" s="1"/>
    </row>
    <row r="170" spans="1:2">
      <c r="A170" s="1">
        <v>57</v>
      </c>
      <c r="B170" s="1"/>
    </row>
    <row r="171" spans="1:2">
      <c r="A171" s="1">
        <v>23</v>
      </c>
      <c r="B171" s="1"/>
    </row>
    <row r="172" spans="1:2">
      <c r="A172" s="1">
        <v>46</v>
      </c>
      <c r="B172" s="1"/>
    </row>
    <row r="173" spans="1:2">
      <c r="A173" s="1">
        <v>56</v>
      </c>
      <c r="B173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d204a78-bd8a-44aa-a26f-8c9a8d7ee28c" xsi:nil="true"/>
    <lcf76f155ced4ddcb4097134ff3c332f xmlns="1781f482-0b22-4253-8169-95267a9e1ce1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2A57F5463EC84187D946561F66A466" ma:contentTypeVersion="16" ma:contentTypeDescription="Create a new document." ma:contentTypeScope="" ma:versionID="2285c1c9246de03bc3dd57ef7ccef46a">
  <xsd:schema xmlns:xsd="http://www.w3.org/2001/XMLSchema" xmlns:xs="http://www.w3.org/2001/XMLSchema" xmlns:p="http://schemas.microsoft.com/office/2006/metadata/properties" xmlns:ns2="1781f482-0b22-4253-8169-95267a9e1ce1" xmlns:ns3="5d204a78-bd8a-44aa-a26f-8c9a8d7ee28c" targetNamespace="http://schemas.microsoft.com/office/2006/metadata/properties" ma:root="true" ma:fieldsID="b8fe6300221fe5de2e8ada84c7a86838" ns2:_="" ns3:_="">
    <xsd:import namespace="1781f482-0b22-4253-8169-95267a9e1ce1"/>
    <xsd:import namespace="5d204a78-bd8a-44aa-a26f-8c9a8d7ee28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81f482-0b22-4253-8169-95267a9e1c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c938953-97e4-410d-a323-cf9a87d86f1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204a78-bd8a-44aa-a26f-8c9a8d7ee28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1fb2cbe9-141b-40f4-b505-1e6fe4076b88}" ma:internalName="TaxCatchAll" ma:showField="CatchAllData" ma:web="5d204a78-bd8a-44aa-a26f-8c9a8d7ee28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749905-D519-4952-A3FB-BDA0EFFA33CD}"/>
</file>

<file path=customXml/itemProps2.xml><?xml version="1.0" encoding="utf-8"?>
<ds:datastoreItem xmlns:ds="http://schemas.openxmlformats.org/officeDocument/2006/customXml" ds:itemID="{3DCA209E-3076-4305-8D53-B67FBCE4B9A9}"/>
</file>

<file path=customXml/itemProps3.xml><?xml version="1.0" encoding="utf-8"?>
<ds:datastoreItem xmlns:ds="http://schemas.openxmlformats.org/officeDocument/2006/customXml" ds:itemID="{E8F287A7-B85A-489A-BECA-AA4D4E1A08E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inna Biermeier</dc:creator>
  <cp:keywords/>
  <dc:description/>
  <cp:lastModifiedBy>Corinna Biermeier</cp:lastModifiedBy>
  <cp:revision/>
  <dcterms:created xsi:type="dcterms:W3CDTF">2026-01-15T12:27:41Z</dcterms:created>
  <dcterms:modified xsi:type="dcterms:W3CDTF">2026-01-15T13:33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2A57F5463EC84187D946561F66A466</vt:lpwstr>
  </property>
  <property fmtid="{D5CDD505-2E9C-101B-9397-08002B2CF9AE}" pid="3" name="MediaServiceImageTags">
    <vt:lpwstr/>
  </property>
</Properties>
</file>